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ssgci/Desktop/Jameson 2017/"/>
    </mc:Choice>
  </mc:AlternateContent>
  <bookViews>
    <workbookView xWindow="1100" yWindow="460" windowWidth="27700" windowHeight="1754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2" uniqueCount="103">
  <si>
    <t>Time-point</t>
  </si>
  <si>
    <t>Time-point 0</t>
  </si>
  <si>
    <t>Time-point 1</t>
  </si>
  <si>
    <t>Time-point 2</t>
  </si>
  <si>
    <t>Time-point 3</t>
  </si>
  <si>
    <t>Fraction</t>
  </si>
  <si>
    <t>light</t>
  </si>
  <si>
    <t>heavy</t>
  </si>
  <si>
    <t>12C</t>
  </si>
  <si>
    <t>13C</t>
  </si>
  <si>
    <t>Carbon</t>
  </si>
  <si>
    <t>OTU ID</t>
  </si>
  <si>
    <t>Taxonomy</t>
  </si>
  <si>
    <t>A</t>
  </si>
  <si>
    <t>B</t>
  </si>
  <si>
    <t>C</t>
  </si>
  <si>
    <t>D</t>
  </si>
  <si>
    <t>I</t>
  </si>
  <si>
    <t>L</t>
  </si>
  <si>
    <t>E</t>
  </si>
  <si>
    <t>G</t>
  </si>
  <si>
    <t>F</t>
  </si>
  <si>
    <t>J</t>
  </si>
  <si>
    <t>K</t>
  </si>
  <si>
    <t>H</t>
  </si>
  <si>
    <t>OTU514001824</t>
  </si>
  <si>
    <t xml:space="preserve">Bacteria, Proteobacteria, Deltaproteobacteria, Desulfuromonadales, Pelobacteraceae  </t>
  </si>
  <si>
    <t>OTU86340986</t>
  </si>
  <si>
    <t xml:space="preserve">Bacteria, Proteobacteria, Epsilonproteobacteria, Campylobacterales, Helicobacteraceae  </t>
  </si>
  <si>
    <t>OTU958716325</t>
  </si>
  <si>
    <t>Bacteria, Proteobacteria, Deltaproteobacteria, Desulfuromonadales, Desulfuromonadaceae, Desulfuromonas</t>
  </si>
  <si>
    <t>OTU888131762</t>
  </si>
  <si>
    <t>Archaea, Euryarchaeota, Methanomicrobia, Methanosarcinales, Methanosarcinaceae, Methanococcoides</t>
  </si>
  <si>
    <t>OTU416767937</t>
  </si>
  <si>
    <t xml:space="preserve">Bacteria, Proteobacteria, Deltaproteobacteria, Desulfuromonadales, Desulfuromonadaceae  </t>
  </si>
  <si>
    <t>OTU468645655</t>
  </si>
  <si>
    <t>OTU56775807</t>
  </si>
  <si>
    <t xml:space="preserve">Bacteria, Proteobacteria, Gammaproteobacteria, Marinicellales, Marinicellaceae  </t>
  </si>
  <si>
    <t>OTU427175452</t>
  </si>
  <si>
    <t xml:space="preserve">Bacteria, Proteobacteria, Deltaproteobacteria, Desulfobacterales, Desulfobacteraceae  </t>
  </si>
  <si>
    <t>OTU195236507</t>
  </si>
  <si>
    <t>OTU545548650</t>
  </si>
  <si>
    <t>OTU359609905</t>
  </si>
  <si>
    <t>Bacteria, Proteobacteria, Deltaproteobacteria, Desulfobacterales, Desulfobacteraceae, Desulfococcus</t>
  </si>
  <si>
    <t>OTU192475212</t>
  </si>
  <si>
    <t>OTU161289300</t>
  </si>
  <si>
    <t xml:space="preserve">Bacteria, Proteobacteria, Deltaproteobacteria, Desulfobacterales, Desulfobulbaceae  </t>
  </si>
  <si>
    <t>OTU204699563</t>
  </si>
  <si>
    <t xml:space="preserve">Bacteria, Bacteroidetes, Bacteroidia, Bacteroidales   </t>
  </si>
  <si>
    <t>OTU75422669</t>
  </si>
  <si>
    <t>Bacteria, Proteobacteria, Deltaproteobacteria, Desulfobacterales, Desulfobacteraceae, Desulfosarcina</t>
  </si>
  <si>
    <t>OTU756293885</t>
  </si>
  <si>
    <t>OTU267504754</t>
  </si>
  <si>
    <t xml:space="preserve">Bacteria, Proteobacteria, Gammaproteobacteria, Thiotrichales, Piscirickettsiaceae  </t>
  </si>
  <si>
    <t>OTU894900708</t>
  </si>
  <si>
    <t>Bacteria, Proteobacteria, Deltaproteobacteria, Desulfuromonadales, Pelobacteraceae, Pelobacter</t>
  </si>
  <si>
    <t>OTU883077493</t>
  </si>
  <si>
    <t>OTU665418869</t>
  </si>
  <si>
    <t xml:space="preserve">Bacteria, Proteobacteria, Gammaproteobacteria, Chromatiales   </t>
  </si>
  <si>
    <t>OTU182171626</t>
  </si>
  <si>
    <t>OTU120017386</t>
  </si>
  <si>
    <t>OTU986713989</t>
  </si>
  <si>
    <t>OTU262969746</t>
  </si>
  <si>
    <t>OTU681469582</t>
  </si>
  <si>
    <t>OTU252992260</t>
  </si>
  <si>
    <t xml:space="preserve">Bacteria, Proteobacteria, Gammaproteobacteria, Thiotrichales, Thiotrichaceae  </t>
  </si>
  <si>
    <t>OTU787520275</t>
  </si>
  <si>
    <t>Bacteria, Proteobacteria, Deltaproteobacteria, Desulfobacterales, Desulfobacteraceae, Desulfobacter</t>
  </si>
  <si>
    <t>OTU51472185</t>
  </si>
  <si>
    <t>OTU988815386</t>
  </si>
  <si>
    <t>OTU266835370</t>
  </si>
  <si>
    <t>OTU614974208</t>
  </si>
  <si>
    <t>Bacteria, Firmicutes, Clostridia, Clostridiales, Dehalobacteriaceae, Dehalobacterium</t>
  </si>
  <si>
    <t>OTU195620725</t>
  </si>
  <si>
    <t>Bacteria, Proteobacteria, Alphaproteobacteria, Rhizobiales, Methylobacteriaceae, Methylobacterium</t>
  </si>
  <si>
    <t>OTU959771167</t>
  </si>
  <si>
    <t>Bacteria, Proteobacteria, Gammaproteobacteria, Chromatiales, Chromatiaceae, Halochromatium</t>
  </si>
  <si>
    <t>OTU479927390</t>
  </si>
  <si>
    <t>OTU254004755</t>
  </si>
  <si>
    <t>OTU311177693</t>
  </si>
  <si>
    <t>Bacteria, Proteobacteria, Gammaproteobacteria, Pseudomonadales, Pseudomonadaceae, Pseudomonas</t>
  </si>
  <si>
    <t>OTU464605278</t>
  </si>
  <si>
    <t xml:space="preserve">Bacteria, Proteobacteria, Deltaproteobacteria, Myxococcales   </t>
  </si>
  <si>
    <t>OTU301978579</t>
  </si>
  <si>
    <t>Bacteria, Proteobacteria, Betaproteobacteria, Methylophilales, Methylophilaceae, Methylotenera mobilis</t>
  </si>
  <si>
    <t>OTU398590569</t>
  </si>
  <si>
    <t>OTU707530043</t>
  </si>
  <si>
    <t>OTU536303984</t>
  </si>
  <si>
    <t>OTU386625660</t>
  </si>
  <si>
    <t>OTU686939594</t>
  </si>
  <si>
    <t>OTU96701751</t>
  </si>
  <si>
    <t>OTU232729620</t>
  </si>
  <si>
    <t>OTU326361996</t>
  </si>
  <si>
    <t>OTU270213051</t>
  </si>
  <si>
    <t>OTU660169894</t>
  </si>
  <si>
    <t>OTU471436385</t>
  </si>
  <si>
    <t xml:space="preserve">Bacteria, Proteobacteria, Deltaproteobacteria, Syntrophobacterales, Syntrophobacteraceae  </t>
  </si>
  <si>
    <t>OTU49329624</t>
  </si>
  <si>
    <r>
      <t xml:space="preserve">Bacteria, Acidobacteria, </t>
    </r>
    <r>
      <rPr>
        <sz val="7"/>
        <color theme="1"/>
        <rFont val="Calibri"/>
        <family val="2"/>
        <scheme val="minor"/>
      </rPr>
      <t>OS-K</t>
    </r>
  </si>
  <si>
    <r>
      <t xml:space="preserve">Bacteria, Proteobacteria, Gammaproteobacteria, Alteromonadales, </t>
    </r>
    <r>
      <rPr>
        <sz val="7"/>
        <color theme="1"/>
        <rFont val="Calibri"/>
        <family val="2"/>
        <scheme val="minor"/>
      </rPr>
      <t>OM60</t>
    </r>
    <r>
      <rPr>
        <i/>
        <sz val="7"/>
        <color theme="1"/>
        <rFont val="Calibri"/>
        <family val="2"/>
        <scheme val="minor"/>
      </rPr>
      <t xml:space="preserve">  </t>
    </r>
  </si>
  <si>
    <r>
      <t xml:space="preserve">Bacteria, Actinobacteria, Acidimicrobiia, Acidimicrobiales, </t>
    </r>
    <r>
      <rPr>
        <sz val="7"/>
        <color theme="1"/>
        <rFont val="Calibri"/>
        <family val="2"/>
        <scheme val="minor"/>
      </rPr>
      <t>koll13</t>
    </r>
    <r>
      <rPr>
        <i/>
        <sz val="7"/>
        <color theme="1"/>
        <rFont val="Calibri"/>
        <family val="2"/>
        <scheme val="minor"/>
      </rPr>
      <t xml:space="preserve">  </t>
    </r>
  </si>
  <si>
    <r>
      <t xml:space="preserve">Bacteria, </t>
    </r>
    <r>
      <rPr>
        <sz val="7"/>
        <color theme="1"/>
        <rFont val="Calibri"/>
        <family val="2"/>
        <scheme val="minor"/>
      </rPr>
      <t xml:space="preserve">H-178     </t>
    </r>
  </si>
  <si>
    <r>
      <t xml:space="preserve">Bacteria, Chloroflexi, Anaerolineae, </t>
    </r>
    <r>
      <rPr>
        <sz val="7"/>
        <color theme="1"/>
        <rFont val="Calibri"/>
        <family val="2"/>
        <scheme val="minor"/>
      </rPr>
      <t xml:space="preserve">GCA004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7"/>
      <color theme="1"/>
      <name val="Calibri"/>
      <family val="2"/>
      <scheme val="minor"/>
    </font>
    <font>
      <i/>
      <sz val="7"/>
      <color theme="1"/>
      <name val="Calibri"/>
      <family val="2"/>
      <scheme val="minor"/>
    </font>
    <font>
      <sz val="6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 style="dotted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right"/>
    </xf>
    <xf numFmtId="0" fontId="2" fillId="0" borderId="9" xfId="0" applyFont="1" applyBorder="1"/>
    <xf numFmtId="0" fontId="2" fillId="0" borderId="10" xfId="0" applyFont="1" applyBorder="1"/>
    <xf numFmtId="0" fontId="3" fillId="0" borderId="1" xfId="0" applyFont="1" applyBorder="1"/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164" fontId="4" fillId="0" borderId="0" xfId="0" applyNumberFormat="1" applyFont="1"/>
    <xf numFmtId="164" fontId="4" fillId="0" borderId="5" xfId="0" applyNumberFormat="1" applyFont="1" applyBorder="1"/>
    <xf numFmtId="164" fontId="4" fillId="0" borderId="3" xfId="0" applyNumberFormat="1" applyFont="1" applyBorder="1"/>
    <xf numFmtId="164" fontId="4" fillId="0" borderId="7" xfId="0" applyNumberFormat="1" applyFont="1" applyBorder="1"/>
    <xf numFmtId="0" fontId="4" fillId="0" borderId="0" xfId="0" applyFont="1"/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4"/>
  <sheetViews>
    <sheetView tabSelected="1" view="pageBreakPreview" zoomScale="280" zoomScaleNormal="177" workbookViewId="0">
      <selection activeCell="C2" sqref="C2:H2"/>
    </sheetView>
  </sheetViews>
  <sheetFormatPr baseColWidth="10" defaultRowHeight="10" x14ac:dyDescent="0.15"/>
  <cols>
    <col min="1" max="1" width="3.83203125" style="1" customWidth="1"/>
    <col min="2" max="2" width="6" style="1" customWidth="1"/>
    <col min="3" max="44" width="2.83203125" style="15" bestFit="1" customWidth="1"/>
    <col min="45" max="16384" width="10.83203125" style="1"/>
  </cols>
  <sheetData>
    <row r="1" spans="1:44" x14ac:dyDescent="0.15">
      <c r="B1" s="2" t="s">
        <v>0</v>
      </c>
      <c r="C1" s="22" t="s">
        <v>1</v>
      </c>
      <c r="D1" s="17"/>
      <c r="E1" s="17"/>
      <c r="F1" s="17"/>
      <c r="G1" s="17"/>
      <c r="H1" s="18"/>
      <c r="I1" s="19" t="s">
        <v>2</v>
      </c>
      <c r="J1" s="17"/>
      <c r="K1" s="17"/>
      <c r="L1" s="17"/>
      <c r="M1" s="17"/>
      <c r="N1" s="17"/>
      <c r="O1" s="17"/>
      <c r="P1" s="17"/>
      <c r="Q1" s="17"/>
      <c r="R1" s="17"/>
      <c r="S1" s="17"/>
      <c r="T1" s="18"/>
      <c r="U1" s="19" t="s">
        <v>3</v>
      </c>
      <c r="V1" s="17"/>
      <c r="W1" s="17"/>
      <c r="X1" s="17"/>
      <c r="Y1" s="17"/>
      <c r="Z1" s="17"/>
      <c r="AA1" s="17"/>
      <c r="AB1" s="17"/>
      <c r="AC1" s="17"/>
      <c r="AD1" s="17"/>
      <c r="AE1" s="17"/>
      <c r="AF1" s="18"/>
      <c r="AG1" s="19" t="s">
        <v>4</v>
      </c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8"/>
    </row>
    <row r="2" spans="1:44" x14ac:dyDescent="0.15">
      <c r="B2" s="2" t="s">
        <v>10</v>
      </c>
      <c r="C2" s="19" t="s">
        <v>8</v>
      </c>
      <c r="D2" s="17"/>
      <c r="E2" s="17"/>
      <c r="F2" s="17"/>
      <c r="G2" s="17"/>
      <c r="H2" s="20"/>
      <c r="I2" s="19" t="s">
        <v>8</v>
      </c>
      <c r="J2" s="17"/>
      <c r="K2" s="17"/>
      <c r="L2" s="17"/>
      <c r="M2" s="17"/>
      <c r="N2" s="20"/>
      <c r="O2" s="21" t="s">
        <v>9</v>
      </c>
      <c r="P2" s="17"/>
      <c r="Q2" s="17"/>
      <c r="R2" s="17"/>
      <c r="S2" s="17"/>
      <c r="T2" s="18"/>
      <c r="U2" s="19" t="s">
        <v>8</v>
      </c>
      <c r="V2" s="17"/>
      <c r="W2" s="17"/>
      <c r="X2" s="17"/>
      <c r="Y2" s="17"/>
      <c r="Z2" s="20"/>
      <c r="AA2" s="21" t="s">
        <v>9</v>
      </c>
      <c r="AB2" s="17"/>
      <c r="AC2" s="17"/>
      <c r="AD2" s="17"/>
      <c r="AE2" s="17"/>
      <c r="AF2" s="18"/>
      <c r="AG2" s="19" t="s">
        <v>8</v>
      </c>
      <c r="AH2" s="17"/>
      <c r="AI2" s="17"/>
      <c r="AJ2" s="17"/>
      <c r="AK2" s="17"/>
      <c r="AL2" s="20"/>
      <c r="AM2" s="21" t="s">
        <v>9</v>
      </c>
      <c r="AN2" s="17"/>
      <c r="AO2" s="17"/>
      <c r="AP2" s="17"/>
      <c r="AQ2" s="17"/>
      <c r="AR2" s="18"/>
    </row>
    <row r="3" spans="1:44" x14ac:dyDescent="0.15">
      <c r="B3" s="2" t="s">
        <v>5</v>
      </c>
      <c r="C3" s="22" t="s">
        <v>6</v>
      </c>
      <c r="D3" s="17"/>
      <c r="E3" s="23"/>
      <c r="F3" s="16" t="s">
        <v>7</v>
      </c>
      <c r="G3" s="17"/>
      <c r="H3" s="18"/>
      <c r="I3" s="19" t="s">
        <v>6</v>
      </c>
      <c r="J3" s="17"/>
      <c r="K3" s="23"/>
      <c r="L3" s="16" t="s">
        <v>7</v>
      </c>
      <c r="M3" s="17"/>
      <c r="N3" s="20"/>
      <c r="O3" s="21" t="s">
        <v>6</v>
      </c>
      <c r="P3" s="17"/>
      <c r="Q3" s="23"/>
      <c r="R3" s="16" t="s">
        <v>7</v>
      </c>
      <c r="S3" s="17"/>
      <c r="T3" s="18"/>
      <c r="U3" s="19" t="s">
        <v>6</v>
      </c>
      <c r="V3" s="17"/>
      <c r="W3" s="23"/>
      <c r="X3" s="16" t="s">
        <v>7</v>
      </c>
      <c r="Y3" s="17"/>
      <c r="Z3" s="20"/>
      <c r="AA3" s="21" t="s">
        <v>6</v>
      </c>
      <c r="AB3" s="17"/>
      <c r="AC3" s="23"/>
      <c r="AD3" s="16" t="s">
        <v>7</v>
      </c>
      <c r="AE3" s="17"/>
      <c r="AF3" s="18"/>
      <c r="AG3" s="19" t="s">
        <v>6</v>
      </c>
      <c r="AH3" s="17"/>
      <c r="AI3" s="23"/>
      <c r="AJ3" s="16" t="s">
        <v>7</v>
      </c>
      <c r="AK3" s="17"/>
      <c r="AL3" s="20"/>
      <c r="AM3" s="21" t="s">
        <v>6</v>
      </c>
      <c r="AN3" s="17"/>
      <c r="AO3" s="23"/>
      <c r="AP3" s="16" t="s">
        <v>7</v>
      </c>
      <c r="AQ3" s="17"/>
      <c r="AR3" s="18"/>
    </row>
    <row r="4" spans="1:44" x14ac:dyDescent="0.15">
      <c r="A4" s="3" t="s">
        <v>11</v>
      </c>
      <c r="B4" s="4" t="s">
        <v>12</v>
      </c>
      <c r="C4" s="6" t="s">
        <v>13</v>
      </c>
      <c r="D4" s="6" t="s">
        <v>14</v>
      </c>
      <c r="E4" s="7" t="s">
        <v>15</v>
      </c>
      <c r="F4" s="6" t="s">
        <v>13</v>
      </c>
      <c r="G4" s="6" t="s">
        <v>14</v>
      </c>
      <c r="H4" s="8" t="s">
        <v>15</v>
      </c>
      <c r="I4" s="6" t="s">
        <v>14</v>
      </c>
      <c r="J4" s="6" t="s">
        <v>16</v>
      </c>
      <c r="K4" s="6" t="s">
        <v>17</v>
      </c>
      <c r="L4" s="9" t="s">
        <v>14</v>
      </c>
      <c r="M4" s="6" t="s">
        <v>16</v>
      </c>
      <c r="N4" s="10" t="s">
        <v>17</v>
      </c>
      <c r="O4" s="6" t="s">
        <v>14</v>
      </c>
      <c r="P4" s="6" t="s">
        <v>17</v>
      </c>
      <c r="Q4" s="7" t="s">
        <v>18</v>
      </c>
      <c r="R4" s="6" t="s">
        <v>14</v>
      </c>
      <c r="S4" s="6" t="s">
        <v>17</v>
      </c>
      <c r="T4" s="8" t="s">
        <v>18</v>
      </c>
      <c r="U4" s="6" t="s">
        <v>15</v>
      </c>
      <c r="V4" s="6" t="s">
        <v>19</v>
      </c>
      <c r="W4" s="7" t="s">
        <v>20</v>
      </c>
      <c r="X4" s="6" t="s">
        <v>15</v>
      </c>
      <c r="Y4" s="6" t="s">
        <v>19</v>
      </c>
      <c r="Z4" s="10" t="s">
        <v>20</v>
      </c>
      <c r="AA4" s="6" t="s">
        <v>21</v>
      </c>
      <c r="AB4" s="6" t="s">
        <v>22</v>
      </c>
      <c r="AC4" s="7" t="s">
        <v>23</v>
      </c>
      <c r="AD4" s="6" t="s">
        <v>21</v>
      </c>
      <c r="AE4" s="6" t="s">
        <v>22</v>
      </c>
      <c r="AF4" s="8" t="s">
        <v>23</v>
      </c>
      <c r="AG4" s="6" t="s">
        <v>21</v>
      </c>
      <c r="AH4" s="6" t="s">
        <v>22</v>
      </c>
      <c r="AI4" s="7" t="s">
        <v>23</v>
      </c>
      <c r="AJ4" s="6" t="s">
        <v>21</v>
      </c>
      <c r="AK4" s="6" t="s">
        <v>22</v>
      </c>
      <c r="AL4" s="10" t="s">
        <v>23</v>
      </c>
      <c r="AM4" s="6" t="s">
        <v>16</v>
      </c>
      <c r="AN4" s="6" t="s">
        <v>20</v>
      </c>
      <c r="AO4" s="7" t="s">
        <v>24</v>
      </c>
      <c r="AP4" s="6" t="s">
        <v>16</v>
      </c>
      <c r="AQ4" s="6" t="s">
        <v>20</v>
      </c>
      <c r="AR4" s="8" t="s">
        <v>24</v>
      </c>
    </row>
    <row r="5" spans="1:44" x14ac:dyDescent="0.15">
      <c r="A5" s="1" t="s">
        <v>25</v>
      </c>
      <c r="B5" s="5" t="s">
        <v>26</v>
      </c>
      <c r="C5" s="11">
        <v>3.8115566397316667E-3</v>
      </c>
      <c r="D5" s="11">
        <v>3.0329453690715394E-2</v>
      </c>
      <c r="E5" s="12">
        <v>3.7159525844450224E-2</v>
      </c>
      <c r="F5" s="11">
        <v>2.610511660285416E-2</v>
      </c>
      <c r="G5" s="11">
        <v>1.7941242431038347E-2</v>
      </c>
      <c r="H5" s="13">
        <v>0</v>
      </c>
      <c r="I5" s="11">
        <v>1.4935693541695478</v>
      </c>
      <c r="J5" s="11">
        <v>1.2190969147994279</v>
      </c>
      <c r="K5" s="11">
        <v>2.2095238095238097</v>
      </c>
      <c r="L5" s="11">
        <v>2.4130534702007047</v>
      </c>
      <c r="M5" s="11">
        <v>2.117973843601713</v>
      </c>
      <c r="N5" s="14">
        <v>2.4129090634896695</v>
      </c>
      <c r="O5" s="11">
        <v>7.5902699967470275E-2</v>
      </c>
      <c r="P5" s="11">
        <v>2.4728865651605612E-2</v>
      </c>
      <c r="Q5" s="12">
        <v>3.6980880884582672E-2</v>
      </c>
      <c r="R5" s="11">
        <v>63.890359390624084</v>
      </c>
      <c r="S5" s="11">
        <v>34.783661119515884</v>
      </c>
      <c r="T5" s="13">
        <v>22.238033243513275</v>
      </c>
      <c r="U5" s="11">
        <v>8.4939213657527155</v>
      </c>
      <c r="V5" s="11">
        <v>3.1841482649842274</v>
      </c>
      <c r="W5" s="12">
        <v>12.847760799973598</v>
      </c>
      <c r="X5" s="11">
        <v>9.7564094367367815</v>
      </c>
      <c r="Y5" s="11">
        <v>9.3308138398384042</v>
      </c>
      <c r="Z5" s="14">
        <v>9.0612552143775691</v>
      </c>
      <c r="AA5" s="11">
        <v>5.8905824313378985E-2</v>
      </c>
      <c r="AB5" s="11">
        <v>4.4460911448684699E-2</v>
      </c>
      <c r="AC5" s="12">
        <v>3.4268873582125353E-2</v>
      </c>
      <c r="AD5" s="11">
        <v>23.464606459530319</v>
      </c>
      <c r="AE5" s="11">
        <v>22.73540094998603</v>
      </c>
      <c r="AF5" s="13">
        <v>42.08222253402554</v>
      </c>
      <c r="AG5" s="11">
        <v>26.671403656094565</v>
      </c>
      <c r="AH5" s="11">
        <v>27.145768601115901</v>
      </c>
      <c r="AI5" s="12">
        <v>31.025717209732264</v>
      </c>
      <c r="AJ5" s="11">
        <v>18.26005109587199</v>
      </c>
      <c r="AK5" s="11">
        <v>9.5342536446910078</v>
      </c>
      <c r="AL5" s="14">
        <v>16.671122994652407</v>
      </c>
      <c r="AM5" s="11">
        <v>6.9793411501954214E-2</v>
      </c>
      <c r="AN5" s="11">
        <v>2.7469697489956389E-2</v>
      </c>
      <c r="AO5" s="12">
        <v>9.5778383555588292E-2</v>
      </c>
      <c r="AP5" s="11">
        <v>63.374508702975852</v>
      </c>
      <c r="AQ5" s="11">
        <v>55.228328512577782</v>
      </c>
      <c r="AR5" s="13">
        <v>73.339901477832512</v>
      </c>
    </row>
    <row r="6" spans="1:44" x14ac:dyDescent="0.15">
      <c r="A6" s="1" t="s">
        <v>27</v>
      </c>
      <c r="B6" s="5" t="s">
        <v>28</v>
      </c>
      <c r="C6" s="11">
        <v>47.038420490928495</v>
      </c>
      <c r="D6" s="11">
        <v>15.763733555749326</v>
      </c>
      <c r="E6" s="12">
        <v>17.097097841031548</v>
      </c>
      <c r="F6" s="11">
        <v>14.740689175078314</v>
      </c>
      <c r="G6" s="11">
        <v>16.425207445615609</v>
      </c>
      <c r="H6" s="13">
        <v>16.117400419287211</v>
      </c>
      <c r="I6" s="11">
        <v>21.39399806389158</v>
      </c>
      <c r="J6" s="11">
        <v>27.4024381938296</v>
      </c>
      <c r="K6" s="11">
        <v>13.554978354978356</v>
      </c>
      <c r="L6" s="11">
        <v>7.6949593994178027</v>
      </c>
      <c r="M6" s="11">
        <v>11.380733767987346</v>
      </c>
      <c r="N6" s="14">
        <v>9.3688734730809831</v>
      </c>
      <c r="O6" s="11">
        <v>12.914302237322442</v>
      </c>
      <c r="P6" s="11">
        <v>28.939838202564736</v>
      </c>
      <c r="Q6" s="12">
        <v>18.423874856699086</v>
      </c>
      <c r="R6" s="11">
        <v>1.5646138462443386</v>
      </c>
      <c r="S6" s="11">
        <v>1.8819969742813918</v>
      </c>
      <c r="T6" s="13">
        <v>2.4463350389052048</v>
      </c>
      <c r="U6" s="11">
        <v>8.6006207966890855</v>
      </c>
      <c r="V6" s="11">
        <v>18.408254468980019</v>
      </c>
      <c r="W6" s="12">
        <v>2.3101547803702847</v>
      </c>
      <c r="X6" s="11">
        <v>4.437056454190909</v>
      </c>
      <c r="Y6" s="11">
        <v>3.5772463673682156</v>
      </c>
      <c r="Z6" s="14">
        <v>2.3398049117084341</v>
      </c>
      <c r="AA6" s="11">
        <v>17.99572932773728</v>
      </c>
      <c r="AB6" s="11">
        <v>19.210818821785846</v>
      </c>
      <c r="AC6" s="12">
        <v>30.996196155032386</v>
      </c>
      <c r="AD6" s="11">
        <v>4.183633625257991E-2</v>
      </c>
      <c r="AE6" s="11">
        <v>5.8675607711651298E-2</v>
      </c>
      <c r="AF6" s="13">
        <v>0.26378560404097096</v>
      </c>
      <c r="AG6" s="11">
        <v>6.7179122795685036</v>
      </c>
      <c r="AH6" s="11">
        <v>5.3356052253516424</v>
      </c>
      <c r="AI6" s="12">
        <v>5.2292760225809651</v>
      </c>
      <c r="AJ6" s="11">
        <v>7.5400026892564211</v>
      </c>
      <c r="AK6" s="11">
        <v>8.6182428073796924</v>
      </c>
      <c r="AL6" s="14">
        <v>16.109625668449198</v>
      </c>
      <c r="AM6" s="11">
        <v>23.272613065326635</v>
      </c>
      <c r="AN6" s="11">
        <v>26.075610342341104</v>
      </c>
      <c r="AO6" s="12">
        <v>10.325646504089001</v>
      </c>
      <c r="AP6" s="11">
        <v>9.2644581695676576E-2</v>
      </c>
      <c r="AQ6" s="11">
        <v>0.49376223449323631</v>
      </c>
      <c r="AR6" s="13">
        <v>0.23645320197044334</v>
      </c>
    </row>
    <row r="7" spans="1:44" x14ac:dyDescent="0.15">
      <c r="A7" s="1" t="s">
        <v>29</v>
      </c>
      <c r="B7" s="5" t="s">
        <v>30</v>
      </c>
      <c r="C7" s="11">
        <v>1.5246226558926667E-2</v>
      </c>
      <c r="D7" s="11">
        <v>3.7911817113394242E-3</v>
      </c>
      <c r="E7" s="12">
        <v>0</v>
      </c>
      <c r="F7" s="11">
        <v>4.3508527671423606E-3</v>
      </c>
      <c r="G7" s="11">
        <v>4.4853106077595867E-3</v>
      </c>
      <c r="H7" s="13">
        <v>8.385744234800839E-3</v>
      </c>
      <c r="I7" s="11">
        <v>2.5445996404370073</v>
      </c>
      <c r="J7" s="11">
        <v>2.1419328475107267</v>
      </c>
      <c r="K7" s="11">
        <v>2.3203463203463204</v>
      </c>
      <c r="L7" s="11">
        <v>5.0444308258005206</v>
      </c>
      <c r="M7" s="11">
        <v>4.1742216735465449</v>
      </c>
      <c r="N7" s="14">
        <v>3.8380334791132555</v>
      </c>
      <c r="O7" s="11">
        <v>7.2288285683305021E-3</v>
      </c>
      <c r="P7" s="11">
        <v>2.1196170558519096E-2</v>
      </c>
      <c r="Q7" s="12">
        <v>7.3961761769165343E-2</v>
      </c>
      <c r="R7" s="11">
        <v>6.0231751073466269</v>
      </c>
      <c r="S7" s="11">
        <v>18.414523449319216</v>
      </c>
      <c r="T7" s="13">
        <v>25.937812225619911</v>
      </c>
      <c r="U7" s="11">
        <v>16.043714433523022</v>
      </c>
      <c r="V7" s="11">
        <v>13.199921135646688</v>
      </c>
      <c r="W7" s="12">
        <v>22.223688987162141</v>
      </c>
      <c r="X7" s="11">
        <v>16.309698868358801</v>
      </c>
      <c r="Y7" s="11">
        <v>21.727373428031537</v>
      </c>
      <c r="Z7" s="14">
        <v>16.786375184267477</v>
      </c>
      <c r="AA7" s="11">
        <v>0.10308519254841322</v>
      </c>
      <c r="AB7" s="11">
        <v>0.14820303816228234</v>
      </c>
      <c r="AC7" s="12">
        <v>1.7134436791062677E-2</v>
      </c>
      <c r="AD7" s="11">
        <v>52.956434428515642</v>
      </c>
      <c r="AE7" s="11">
        <v>57.675328303995535</v>
      </c>
      <c r="AF7" s="13">
        <v>37.409849866704079</v>
      </c>
      <c r="AG7" s="11">
        <v>3.9144758090562628</v>
      </c>
      <c r="AH7" s="11">
        <v>2.47569409642177</v>
      </c>
      <c r="AI7" s="12">
        <v>2.7797035423062959</v>
      </c>
      <c r="AJ7" s="11">
        <v>5.6306306306306304</v>
      </c>
      <c r="AK7" s="11">
        <v>3.186685588956264</v>
      </c>
      <c r="AL7" s="14">
        <v>5.4311497326203213</v>
      </c>
      <c r="AM7" s="11">
        <v>6.9793411501954221E-3</v>
      </c>
      <c r="AN7" s="11">
        <v>1.0301136558733647E-2</v>
      </c>
      <c r="AO7" s="12">
        <v>4.4205407794886908E-2</v>
      </c>
      <c r="AP7" s="11">
        <v>5.0533408197641769</v>
      </c>
      <c r="AQ7" s="11">
        <v>8.3033862155608151</v>
      </c>
      <c r="AR7" s="13">
        <v>9.9535538353272344</v>
      </c>
    </row>
    <row r="8" spans="1:44" x14ac:dyDescent="0.15">
      <c r="A8" s="1" t="s">
        <v>31</v>
      </c>
      <c r="B8" s="5" t="s">
        <v>32</v>
      </c>
      <c r="C8" s="11">
        <v>0</v>
      </c>
      <c r="D8" s="11">
        <v>0</v>
      </c>
      <c r="E8" s="12">
        <v>0</v>
      </c>
      <c r="F8" s="11">
        <v>0</v>
      </c>
      <c r="G8" s="11">
        <v>4.4853106077595867E-3</v>
      </c>
      <c r="H8" s="13">
        <v>0</v>
      </c>
      <c r="I8" s="11">
        <v>10.22680127229982</v>
      </c>
      <c r="J8" s="11">
        <v>8.5541101954641423</v>
      </c>
      <c r="K8" s="11">
        <v>13.108225108225108</v>
      </c>
      <c r="L8" s="11">
        <v>17.408457177876514</v>
      </c>
      <c r="M8" s="11">
        <v>11.546622429690212</v>
      </c>
      <c r="N8" s="14">
        <v>15.797014025033931</v>
      </c>
      <c r="O8" s="11">
        <v>1.1891422994903675</v>
      </c>
      <c r="P8" s="11">
        <v>0.61468894619705372</v>
      </c>
      <c r="Q8" s="12">
        <v>2.2817203505787509</v>
      </c>
      <c r="R8" s="11">
        <v>2.2704546791365217</v>
      </c>
      <c r="S8" s="11">
        <v>13.951588502269288</v>
      </c>
      <c r="T8" s="13">
        <v>14.653789094432165</v>
      </c>
      <c r="U8" s="11">
        <v>16.790610450077601</v>
      </c>
      <c r="V8" s="11">
        <v>17.593322818086225</v>
      </c>
      <c r="W8" s="12">
        <v>16.454902478466057</v>
      </c>
      <c r="X8" s="11">
        <v>34.457515504123776</v>
      </c>
      <c r="Y8" s="11">
        <v>26.539388805629766</v>
      </c>
      <c r="Z8" s="14">
        <v>40.96226829344792</v>
      </c>
      <c r="AA8" s="11">
        <v>3.8693763345850818</v>
      </c>
      <c r="AB8" s="11">
        <v>1.9266394961096702</v>
      </c>
      <c r="AC8" s="12">
        <v>0.40779959562729179</v>
      </c>
      <c r="AD8" s="11">
        <v>7.5026496346293294</v>
      </c>
      <c r="AE8" s="11">
        <v>3.6797988264878456</v>
      </c>
      <c r="AF8" s="13">
        <v>3.8080538796127406</v>
      </c>
      <c r="AG8" s="11">
        <v>13.251727924552679</v>
      </c>
      <c r="AH8" s="11">
        <v>9.6254719187464506</v>
      </c>
      <c r="AI8" s="12">
        <v>7.5533986992836155</v>
      </c>
      <c r="AJ8" s="11">
        <v>22.283851015194298</v>
      </c>
      <c r="AK8" s="11">
        <v>12.071560658839719</v>
      </c>
      <c r="AL8" s="14">
        <v>18.272058823529409</v>
      </c>
      <c r="AM8" s="11">
        <v>0.94919039642657721</v>
      </c>
      <c r="AN8" s="11">
        <v>0.55626137417161692</v>
      </c>
      <c r="AO8" s="12">
        <v>5.8166949090105353</v>
      </c>
      <c r="AP8" s="11">
        <v>2.6249298147108364</v>
      </c>
      <c r="AQ8" s="11">
        <v>9.5859993572325948</v>
      </c>
      <c r="AR8" s="13">
        <v>3.0654468684025336</v>
      </c>
    </row>
    <row r="9" spans="1:44" x14ac:dyDescent="0.15">
      <c r="A9" s="1" t="s">
        <v>33</v>
      </c>
      <c r="B9" s="5" t="s">
        <v>34</v>
      </c>
      <c r="C9" s="11">
        <v>0.76612288458606492</v>
      </c>
      <c r="D9" s="11">
        <v>4.4584296925351632</v>
      </c>
      <c r="E9" s="12">
        <v>3.8199992568094832</v>
      </c>
      <c r="F9" s="11">
        <v>3.4589279498781758</v>
      </c>
      <c r="G9" s="11">
        <v>3.0858936981385963</v>
      </c>
      <c r="H9" s="13">
        <v>2.8343815513626835</v>
      </c>
      <c r="I9" s="11">
        <v>2.2438113677223068</v>
      </c>
      <c r="J9" s="11">
        <v>2.0840427705509774</v>
      </c>
      <c r="K9" s="11">
        <v>3.4978354978354975</v>
      </c>
      <c r="L9" s="11">
        <v>2.0223686226444002</v>
      </c>
      <c r="M9" s="11">
        <v>2.3070097604259097</v>
      </c>
      <c r="N9" s="14">
        <v>2.273412758256673</v>
      </c>
      <c r="O9" s="11">
        <v>5.3710196262695629</v>
      </c>
      <c r="P9" s="11">
        <v>2.7519694775143955</v>
      </c>
      <c r="Q9" s="12">
        <v>2.8438297400244075</v>
      </c>
      <c r="R9" s="11">
        <v>0.39703546850185284</v>
      </c>
      <c r="S9" s="11">
        <v>0.55370650529500753</v>
      </c>
      <c r="T9" s="13">
        <v>0.63883254110024523</v>
      </c>
      <c r="U9" s="11">
        <v>1.7524573202276252</v>
      </c>
      <c r="V9" s="11">
        <v>0.742639327024185</v>
      </c>
      <c r="W9" s="12">
        <v>1.3068875614666182</v>
      </c>
      <c r="X9" s="11">
        <v>1.1316411994118023</v>
      </c>
      <c r="Y9" s="11">
        <v>1.1239981755391932</v>
      </c>
      <c r="Z9" s="14">
        <v>0.79352633064642597</v>
      </c>
      <c r="AA9" s="11">
        <v>3.2839997054708783</v>
      </c>
      <c r="AB9" s="11">
        <v>2.3156724712856613</v>
      </c>
      <c r="AC9" s="12">
        <v>3.1390288201226824</v>
      </c>
      <c r="AD9" s="11">
        <v>3.06799799185586E-2</v>
      </c>
      <c r="AE9" s="11">
        <v>5.0293378038558254E-2</v>
      </c>
      <c r="AF9" s="13">
        <v>7.015574575557737E-2</v>
      </c>
      <c r="AG9" s="11">
        <v>3.1199534913765263</v>
      </c>
      <c r="AH9" s="11">
        <v>3.2006949316761886</v>
      </c>
      <c r="AI9" s="12">
        <v>3.4234591132679673</v>
      </c>
      <c r="AJ9" s="11">
        <v>1.6975931155035633</v>
      </c>
      <c r="AK9" s="11">
        <v>1.9696383262374748</v>
      </c>
      <c r="AL9" s="14">
        <v>1.5073529411764706</v>
      </c>
      <c r="AM9" s="11">
        <v>6.2325516471245113</v>
      </c>
      <c r="AN9" s="11">
        <v>5.1162311575043775</v>
      </c>
      <c r="AO9" s="12">
        <v>4.5494732188904443</v>
      </c>
      <c r="AP9" s="11">
        <v>5.6148231330713089E-2</v>
      </c>
      <c r="AQ9" s="11">
        <v>0.28048032255237093</v>
      </c>
      <c r="AR9" s="13">
        <v>9.0077410274454608E-2</v>
      </c>
    </row>
    <row r="10" spans="1:44" x14ac:dyDescent="0.15">
      <c r="A10" s="1" t="s">
        <v>35</v>
      </c>
      <c r="B10" s="5" t="s">
        <v>28</v>
      </c>
      <c r="C10" s="11">
        <v>8.1148040859887178</v>
      </c>
      <c r="D10" s="11">
        <v>2.9533305531334118</v>
      </c>
      <c r="E10" s="12">
        <v>3.013637545984913</v>
      </c>
      <c r="F10" s="11">
        <v>2.475635224504003</v>
      </c>
      <c r="G10" s="11">
        <v>2.9199372056514914</v>
      </c>
      <c r="H10" s="13">
        <v>2.9140461215932913</v>
      </c>
      <c r="I10" s="11">
        <v>3.8998755358871526</v>
      </c>
      <c r="J10" s="11">
        <v>5.0398419941428863</v>
      </c>
      <c r="K10" s="11">
        <v>2.4311688311688311</v>
      </c>
      <c r="L10" s="11">
        <v>1.0226750421326796</v>
      </c>
      <c r="M10" s="11">
        <v>2.1912734848192583</v>
      </c>
      <c r="N10" s="14">
        <v>1.8926255466747095</v>
      </c>
      <c r="O10" s="11">
        <v>2.0782882133950196</v>
      </c>
      <c r="P10" s="11">
        <v>5.4509485286324937</v>
      </c>
      <c r="Q10" s="12">
        <v>3.2099404607817759</v>
      </c>
      <c r="R10" s="11">
        <v>0.20881124639727075</v>
      </c>
      <c r="S10" s="11">
        <v>0.33888048411497729</v>
      </c>
      <c r="T10" s="13">
        <v>0.59039026310212239</v>
      </c>
      <c r="U10" s="11">
        <v>1.5325918261769271</v>
      </c>
      <c r="V10" s="11">
        <v>3.2005783385909572</v>
      </c>
      <c r="W10" s="12">
        <v>0.42572852381109533</v>
      </c>
      <c r="X10" s="11">
        <v>0.65532894316220192</v>
      </c>
      <c r="Y10" s="11">
        <v>0.55385417345409527</v>
      </c>
      <c r="Z10" s="14">
        <v>0.53947244613116707</v>
      </c>
      <c r="AA10" s="11">
        <v>3.2140490390987408</v>
      </c>
      <c r="AB10" s="11">
        <v>3.5272323082623194</v>
      </c>
      <c r="AC10" s="12">
        <v>5.7297556629313595</v>
      </c>
      <c r="AD10" s="11">
        <v>2.7890890835053275E-3</v>
      </c>
      <c r="AE10" s="11">
        <v>1.9558535903883765E-2</v>
      </c>
      <c r="AF10" s="13">
        <v>5.0512136944015712E-2</v>
      </c>
      <c r="AG10" s="11">
        <v>1.2402299593049544</v>
      </c>
      <c r="AH10" s="11">
        <v>0.96555410778123019</v>
      </c>
      <c r="AI10" s="12">
        <v>0.82202634445875011</v>
      </c>
      <c r="AJ10" s="11">
        <v>1.1160414145488773</v>
      </c>
      <c r="AK10" s="11">
        <v>1.1525394572743302</v>
      </c>
      <c r="AL10" s="14">
        <v>2.7172459893048129</v>
      </c>
      <c r="AM10" s="11">
        <v>4.1422389726409827</v>
      </c>
      <c r="AN10" s="11">
        <v>4.7110531195275209</v>
      </c>
      <c r="AO10" s="12">
        <v>1.764532527812569</v>
      </c>
      <c r="AP10" s="11">
        <v>2.8074115665356544E-2</v>
      </c>
      <c r="AQ10" s="11">
        <v>0.1110234610103135</v>
      </c>
      <c r="AR10" s="13">
        <v>3.377902885292048E-2</v>
      </c>
    </row>
    <row r="11" spans="1:44" x14ac:dyDescent="0.15">
      <c r="A11" s="1" t="s">
        <v>36</v>
      </c>
      <c r="B11" s="5" t="s">
        <v>37</v>
      </c>
      <c r="C11" s="11">
        <v>0.73181887482847996</v>
      </c>
      <c r="D11" s="11">
        <v>4.549418053607309</v>
      </c>
      <c r="E11" s="12">
        <v>4.028092601538404</v>
      </c>
      <c r="F11" s="11">
        <v>2.6801253045596938</v>
      </c>
      <c r="G11" s="11">
        <v>2.3413321372505047</v>
      </c>
      <c r="H11" s="13">
        <v>2.8721174004192873</v>
      </c>
      <c r="I11" s="11">
        <v>1.9879684690914119</v>
      </c>
      <c r="J11" s="11">
        <v>1.981883811210243</v>
      </c>
      <c r="K11" s="11">
        <v>2.9229437229437232</v>
      </c>
      <c r="L11" s="11">
        <v>1.9036310709361115</v>
      </c>
      <c r="M11" s="11">
        <v>2.2645731260368041</v>
      </c>
      <c r="N11" s="14">
        <v>2.2583320766098627</v>
      </c>
      <c r="O11" s="11">
        <v>4.3300683124299706</v>
      </c>
      <c r="P11" s="11">
        <v>2.6565867100010596</v>
      </c>
      <c r="Q11" s="12">
        <v>3.7757479383158903</v>
      </c>
      <c r="R11" s="11">
        <v>0.3529204164460914</v>
      </c>
      <c r="S11" s="11">
        <v>0.35703479576399394</v>
      </c>
      <c r="T11" s="13">
        <v>0.42992521723334037</v>
      </c>
      <c r="U11" s="11">
        <v>1.6780910501810657</v>
      </c>
      <c r="V11" s="11">
        <v>0.62105678233438488</v>
      </c>
      <c r="W11" s="12">
        <v>1.4124946371406883</v>
      </c>
      <c r="X11" s="11">
        <v>0.84073908317882484</v>
      </c>
      <c r="Y11" s="11">
        <v>0.81449143155014003</v>
      </c>
      <c r="Z11" s="14">
        <v>0.56770065552175142</v>
      </c>
      <c r="AA11" s="11">
        <v>3.6079817391944631</v>
      </c>
      <c r="AB11" s="11">
        <v>3.6346795109299745</v>
      </c>
      <c r="AC11" s="12">
        <v>2.8374627325999797</v>
      </c>
      <c r="AD11" s="11">
        <v>1.3945445417526636E-2</v>
      </c>
      <c r="AE11" s="11">
        <v>1.3970382788488405E-2</v>
      </c>
      <c r="AF11" s="13">
        <v>2.244983864178476E-2</v>
      </c>
      <c r="AG11" s="11">
        <v>2.1930107874168336</v>
      </c>
      <c r="AH11" s="11">
        <v>2.5859476796632253</v>
      </c>
      <c r="AI11" s="12">
        <v>2.7466904361031332</v>
      </c>
      <c r="AJ11" s="11">
        <v>1.6774236923490653</v>
      </c>
      <c r="AK11" s="11">
        <v>1.4621769234077324</v>
      </c>
      <c r="AL11" s="14">
        <v>1.1864973262032086</v>
      </c>
      <c r="AM11" s="11">
        <v>4.4597989949748742</v>
      </c>
      <c r="AN11" s="11">
        <v>3.7770834048690043</v>
      </c>
      <c r="AO11" s="12">
        <v>4.3284461799160097</v>
      </c>
      <c r="AP11" s="11">
        <v>4.211117349803481E-2</v>
      </c>
      <c r="AQ11" s="11">
        <v>0.22204692202062701</v>
      </c>
      <c r="AR11" s="13">
        <v>3.377902885292048E-2</v>
      </c>
    </row>
    <row r="12" spans="1:44" x14ac:dyDescent="0.15">
      <c r="A12" s="1" t="s">
        <v>38</v>
      </c>
      <c r="B12" s="5" t="s">
        <v>39</v>
      </c>
      <c r="C12" s="11">
        <v>0.60603750571733495</v>
      </c>
      <c r="D12" s="11">
        <v>2.7031125601850099</v>
      </c>
      <c r="E12" s="12">
        <v>2.5974508565270704</v>
      </c>
      <c r="F12" s="11">
        <v>3.019491820396798</v>
      </c>
      <c r="G12" s="11">
        <v>3.2922179860955372</v>
      </c>
      <c r="H12" s="13">
        <v>2.2976939203354299</v>
      </c>
      <c r="I12" s="11">
        <v>1.7770709445443229</v>
      </c>
      <c r="J12" s="11">
        <v>1.2872028876932506</v>
      </c>
      <c r="K12" s="11">
        <v>2.3722943722943723</v>
      </c>
      <c r="L12" s="11">
        <v>4.6001225677953119</v>
      </c>
      <c r="M12" s="11">
        <v>2.2259943675012539</v>
      </c>
      <c r="N12" s="14">
        <v>3.3290604735334037</v>
      </c>
      <c r="O12" s="11">
        <v>1.5650413850435536</v>
      </c>
      <c r="P12" s="11">
        <v>1.0280142720881762</v>
      </c>
      <c r="Q12" s="12">
        <v>2.2299471173403353</v>
      </c>
      <c r="R12" s="11">
        <v>0.6029057114287395</v>
      </c>
      <c r="S12" s="11">
        <v>1.1981845688350983</v>
      </c>
      <c r="T12" s="13">
        <v>1.2594992279511945</v>
      </c>
      <c r="U12" s="11">
        <v>1.8332902224521468</v>
      </c>
      <c r="V12" s="11">
        <v>1.1895373291272346</v>
      </c>
      <c r="W12" s="12">
        <v>2.0527375334147386</v>
      </c>
      <c r="X12" s="11">
        <v>1.6782814398056389</v>
      </c>
      <c r="Y12" s="11">
        <v>1.6192089659216786</v>
      </c>
      <c r="Z12" s="14">
        <v>1.2796788257064893</v>
      </c>
      <c r="AA12" s="11">
        <v>2.0027980266548857</v>
      </c>
      <c r="AB12" s="11">
        <v>1.7821415339014448</v>
      </c>
      <c r="AC12" s="12">
        <v>0.93554024879202224</v>
      </c>
      <c r="AD12" s="11">
        <v>0.10877447425670776</v>
      </c>
      <c r="AE12" s="11">
        <v>0.16485051690416319</v>
      </c>
      <c r="AF12" s="13">
        <v>0.16556755998316261</v>
      </c>
      <c r="AG12" s="11">
        <v>1.4340158904463536</v>
      </c>
      <c r="AH12" s="11">
        <v>1.7072600314055659</v>
      </c>
      <c r="AI12" s="12">
        <v>1.3007163844046088</v>
      </c>
      <c r="AJ12" s="11">
        <v>1.9967728922952805</v>
      </c>
      <c r="AK12" s="11">
        <v>2.9630585300821402</v>
      </c>
      <c r="AL12" s="14">
        <v>1.1898395721925132</v>
      </c>
      <c r="AM12" s="11">
        <v>0.52345058626465668</v>
      </c>
      <c r="AN12" s="11">
        <v>0.61463448133777421</v>
      </c>
      <c r="AO12" s="12">
        <v>2.5012893243940173</v>
      </c>
      <c r="AP12" s="11">
        <v>0.19932622122403143</v>
      </c>
      <c r="AQ12" s="11">
        <v>0.7012008063809273</v>
      </c>
      <c r="AR12" s="13">
        <v>0.23082336382828994</v>
      </c>
    </row>
    <row r="13" spans="1:44" x14ac:dyDescent="0.15">
      <c r="A13" s="1" t="s">
        <v>40</v>
      </c>
      <c r="B13" s="5" t="s">
        <v>30</v>
      </c>
      <c r="C13" s="11">
        <v>0</v>
      </c>
      <c r="D13" s="11">
        <v>0</v>
      </c>
      <c r="E13" s="12">
        <v>0</v>
      </c>
      <c r="F13" s="11">
        <v>0</v>
      </c>
      <c r="G13" s="11">
        <v>0</v>
      </c>
      <c r="H13" s="13">
        <v>0</v>
      </c>
      <c r="I13" s="11">
        <v>0.65343659244917718</v>
      </c>
      <c r="J13" s="11">
        <v>0.5073894980589797</v>
      </c>
      <c r="K13" s="11">
        <v>0.51601731601731604</v>
      </c>
      <c r="L13" s="11">
        <v>1.4401715949134366</v>
      </c>
      <c r="M13" s="11">
        <v>0.73299641217545619</v>
      </c>
      <c r="N13" s="14">
        <v>0.81058663851606094</v>
      </c>
      <c r="O13" s="11">
        <v>0</v>
      </c>
      <c r="P13" s="11">
        <v>1.7663475465432579E-2</v>
      </c>
      <c r="Q13" s="12">
        <v>1.4792352353833069E-2</v>
      </c>
      <c r="R13" s="11">
        <v>2.249867654843833</v>
      </c>
      <c r="S13" s="11">
        <v>2.626323751891074</v>
      </c>
      <c r="T13" s="13">
        <v>4.4203578673287112</v>
      </c>
      <c r="U13" s="11">
        <v>2.8129849974133472</v>
      </c>
      <c r="V13" s="11">
        <v>1.6955835962145109</v>
      </c>
      <c r="W13" s="12">
        <v>6.5575393551367949</v>
      </c>
      <c r="X13" s="11">
        <v>2.6436928585128827</v>
      </c>
      <c r="Y13" s="11">
        <v>2.971264742294911</v>
      </c>
      <c r="Z13" s="14">
        <v>5.1877175924473855</v>
      </c>
      <c r="AA13" s="11">
        <v>1.8408070097930933E-2</v>
      </c>
      <c r="AB13" s="11">
        <v>2.223045572434235E-2</v>
      </c>
      <c r="AC13" s="12">
        <v>3.4268873582125356E-3</v>
      </c>
      <c r="AD13" s="11">
        <v>5.3411055949127011</v>
      </c>
      <c r="AE13" s="11">
        <v>6.5660799105895507</v>
      </c>
      <c r="AF13" s="13">
        <v>2.534025536691455</v>
      </c>
      <c r="AG13" s="11">
        <v>0.30036819326916869</v>
      </c>
      <c r="AH13" s="11">
        <v>0.44769636831378834</v>
      </c>
      <c r="AI13" s="12">
        <v>0.38625334257700306</v>
      </c>
      <c r="AJ13" s="11">
        <v>0.46389673255344899</v>
      </c>
      <c r="AK13" s="11">
        <v>0.61497441190384039</v>
      </c>
      <c r="AL13" s="14">
        <v>0.74866310160427807</v>
      </c>
      <c r="AM13" s="11">
        <v>0</v>
      </c>
      <c r="AN13" s="11">
        <v>0</v>
      </c>
      <c r="AO13" s="12">
        <v>3.6837839829072421E-3</v>
      </c>
      <c r="AP13" s="11">
        <v>0.30320044918585065</v>
      </c>
      <c r="AQ13" s="11">
        <v>0.92909106845472877</v>
      </c>
      <c r="AR13" s="13">
        <v>0.31527093596059114</v>
      </c>
    </row>
    <row r="14" spans="1:44" x14ac:dyDescent="0.15">
      <c r="A14" s="1" t="s">
        <v>41</v>
      </c>
      <c r="B14" s="5" t="s">
        <v>28</v>
      </c>
      <c r="C14" s="11">
        <v>5.522945570971185</v>
      </c>
      <c r="D14" s="11">
        <v>2.0244910338552526</v>
      </c>
      <c r="E14" s="12">
        <v>2.352197985953699</v>
      </c>
      <c r="F14" s="11">
        <v>1.7751479289940828</v>
      </c>
      <c r="G14" s="11">
        <v>2.1619197129401213</v>
      </c>
      <c r="H14" s="13">
        <v>2.2431865828092241</v>
      </c>
      <c r="I14" s="11">
        <v>2.793527866131932</v>
      </c>
      <c r="J14" s="11">
        <v>3.0681740788667167</v>
      </c>
      <c r="K14" s="11">
        <v>1.7212121212121214</v>
      </c>
      <c r="L14" s="11">
        <v>1.4401715949134366</v>
      </c>
      <c r="M14" s="11">
        <v>1.4621349484973574</v>
      </c>
      <c r="N14" s="14">
        <v>1.2969386216256975</v>
      </c>
      <c r="O14" s="11">
        <v>1.5758846278960494</v>
      </c>
      <c r="P14" s="11">
        <v>3.7022644575546688</v>
      </c>
      <c r="Q14" s="12">
        <v>2.5405865167708295</v>
      </c>
      <c r="R14" s="11">
        <v>0.16469619434150931</v>
      </c>
      <c r="S14" s="11">
        <v>0.19969742813918306</v>
      </c>
      <c r="T14" s="13">
        <v>0.26037724423991038</v>
      </c>
      <c r="U14" s="11">
        <v>1.2221934816347646</v>
      </c>
      <c r="V14" s="11">
        <v>2.1589116719242902</v>
      </c>
      <c r="W14" s="12">
        <v>0.30692056367776643</v>
      </c>
      <c r="X14" s="11">
        <v>0.4954926155616648</v>
      </c>
      <c r="Y14" s="11">
        <v>0.39421385287026783</v>
      </c>
      <c r="Z14" s="14">
        <v>0.30737383558636261</v>
      </c>
      <c r="AA14" s="11">
        <v>2.304690376260953</v>
      </c>
      <c r="AB14" s="11">
        <v>2.3564283067802889</v>
      </c>
      <c r="AC14" s="12">
        <v>3.8895171515712277</v>
      </c>
      <c r="AD14" s="11">
        <v>1.115635633402131E-2</v>
      </c>
      <c r="AE14" s="11">
        <v>8.3822296730930428E-3</v>
      </c>
      <c r="AF14" s="13">
        <v>4.2093447453346429E-2</v>
      </c>
      <c r="AG14" s="11">
        <v>0.78160325560364308</v>
      </c>
      <c r="AH14" s="11">
        <v>0.6548394641007651</v>
      </c>
      <c r="AI14" s="12">
        <v>0.5942359116569278</v>
      </c>
      <c r="AJ14" s="11">
        <v>0.8538389135404062</v>
      </c>
      <c r="AK14" s="11">
        <v>1.0149228056594848</v>
      </c>
      <c r="AL14" s="14">
        <v>1.6878342245989306</v>
      </c>
      <c r="AM14" s="11">
        <v>2.5788665549972083</v>
      </c>
      <c r="AN14" s="11">
        <v>3.1281118016687843</v>
      </c>
      <c r="AO14" s="12">
        <v>1.1346054667354306</v>
      </c>
      <c r="AP14" s="11">
        <v>2.5266704098820886E-2</v>
      </c>
      <c r="AQ14" s="11">
        <v>6.7198410611505541E-2</v>
      </c>
      <c r="AR14" s="13">
        <v>4.5038705137227304E-2</v>
      </c>
    </row>
    <row r="15" spans="1:44" x14ac:dyDescent="0.15">
      <c r="A15" s="1" t="s">
        <v>42</v>
      </c>
      <c r="B15" s="5" t="s">
        <v>43</v>
      </c>
      <c r="C15" s="11">
        <v>1.6122884586064949</v>
      </c>
      <c r="D15" s="11">
        <v>2.6083330174015242</v>
      </c>
      <c r="E15" s="12">
        <v>2.8538515848537771</v>
      </c>
      <c r="F15" s="11">
        <v>2.1406195614340411</v>
      </c>
      <c r="G15" s="11">
        <v>2.0991253644314871</v>
      </c>
      <c r="H15" s="13">
        <v>1.8867924528301887</v>
      </c>
      <c r="I15" s="11">
        <v>2.8488452496196928</v>
      </c>
      <c r="J15" s="11">
        <v>2.6459170469250153</v>
      </c>
      <c r="K15" s="11">
        <v>2.4623376623376623</v>
      </c>
      <c r="L15" s="11">
        <v>1.3827179408610386</v>
      </c>
      <c r="M15" s="11">
        <v>1.8402067821457504</v>
      </c>
      <c r="N15" s="14">
        <v>1.9831096365555725</v>
      </c>
      <c r="O15" s="11">
        <v>1.077095456681245</v>
      </c>
      <c r="P15" s="11">
        <v>4.702017168898152</v>
      </c>
      <c r="Q15" s="12">
        <v>3.0805073776857363</v>
      </c>
      <c r="R15" s="11">
        <v>0.13822716310805247</v>
      </c>
      <c r="S15" s="11">
        <v>0.3328290468986384</v>
      </c>
      <c r="T15" s="13">
        <v>0.55708619697841288</v>
      </c>
      <c r="U15" s="11">
        <v>1.6651577858251423</v>
      </c>
      <c r="V15" s="11">
        <v>2.1424815983175605</v>
      </c>
      <c r="W15" s="12">
        <v>0.762351077522194</v>
      </c>
      <c r="X15" s="11">
        <v>0.86950962214692151</v>
      </c>
      <c r="Y15" s="11">
        <v>0.68743076822831828</v>
      </c>
      <c r="Z15" s="14">
        <v>0.63356647743311478</v>
      </c>
      <c r="AA15" s="11">
        <v>3.6190265812532214</v>
      </c>
      <c r="AB15" s="11">
        <v>4.3238236383845869</v>
      </c>
      <c r="AC15" s="12">
        <v>1.7956889757033685</v>
      </c>
      <c r="AD15" s="11">
        <v>2.7890890835053271E-2</v>
      </c>
      <c r="AE15" s="11">
        <v>1.9558535903883765E-2</v>
      </c>
      <c r="AF15" s="13">
        <v>3.086852813245405E-2</v>
      </c>
      <c r="AG15" s="11">
        <v>0.50061365544861436</v>
      </c>
      <c r="AH15" s="11">
        <v>0.48110654505362332</v>
      </c>
      <c r="AI15" s="12">
        <v>0.54801756297250004</v>
      </c>
      <c r="AJ15" s="11">
        <v>0.56474384832593794</v>
      </c>
      <c r="AK15" s="11">
        <v>0.65367909517051559</v>
      </c>
      <c r="AL15" s="14">
        <v>0.63168449197860965</v>
      </c>
      <c r="AM15" s="11">
        <v>2.1217197096594078</v>
      </c>
      <c r="AN15" s="11">
        <v>1.9778182192768601</v>
      </c>
      <c r="AO15" s="12">
        <v>1.2377514182568334</v>
      </c>
      <c r="AP15" s="11">
        <v>2.5266704098820886E-2</v>
      </c>
      <c r="AQ15" s="11">
        <v>9.349344085079031E-2</v>
      </c>
      <c r="AR15" s="13">
        <v>1.4074595355383532E-2</v>
      </c>
    </row>
    <row r="16" spans="1:44" x14ac:dyDescent="0.15">
      <c r="A16" s="1" t="s">
        <v>44</v>
      </c>
      <c r="B16" s="5" t="s">
        <v>34</v>
      </c>
      <c r="C16" s="11">
        <v>0.44976368348833667</v>
      </c>
      <c r="D16" s="11">
        <v>3.3021192705766387</v>
      </c>
      <c r="E16" s="12">
        <v>3.1251161235182638</v>
      </c>
      <c r="F16" s="11">
        <v>1.9839888618169161</v>
      </c>
      <c r="G16" s="11">
        <v>2.0363310159228525</v>
      </c>
      <c r="H16" s="13">
        <v>1.979035639412998</v>
      </c>
      <c r="I16" s="11">
        <v>1.2930438390264141</v>
      </c>
      <c r="J16" s="11">
        <v>1.3791459510999116</v>
      </c>
      <c r="K16" s="11">
        <v>2.192207792207792</v>
      </c>
      <c r="L16" s="11">
        <v>1.5742301210356979</v>
      </c>
      <c r="M16" s="11">
        <v>1.8517804097064157</v>
      </c>
      <c r="N16" s="14">
        <v>1.4402050972703966</v>
      </c>
      <c r="O16" s="11">
        <v>2.5951494560306503</v>
      </c>
      <c r="P16" s="11">
        <v>1.589712791888932</v>
      </c>
      <c r="Q16" s="12">
        <v>2.0783255057135461</v>
      </c>
      <c r="R16" s="11">
        <v>0.4735015587318393</v>
      </c>
      <c r="S16" s="11">
        <v>0.44175491679273826</v>
      </c>
      <c r="T16" s="13">
        <v>0.57222440885282633</v>
      </c>
      <c r="U16" s="11">
        <v>1.121960682876358</v>
      </c>
      <c r="V16" s="11">
        <v>0.40417981072555204</v>
      </c>
      <c r="W16" s="12">
        <v>1.2639846869740272</v>
      </c>
      <c r="X16" s="11">
        <v>0.75442746627453494</v>
      </c>
      <c r="Y16" s="11">
        <v>0.76562194565713171</v>
      </c>
      <c r="Z16" s="14">
        <v>0.70256876705454319</v>
      </c>
      <c r="AA16" s="11">
        <v>2.3562329725351594</v>
      </c>
      <c r="AB16" s="11">
        <v>1.7487958503149315</v>
      </c>
      <c r="AC16" s="12">
        <v>2.0835475137932216</v>
      </c>
      <c r="AD16" s="11">
        <v>2.5101801751547945E-2</v>
      </c>
      <c r="AE16" s="11">
        <v>4.4705224923162895E-2</v>
      </c>
      <c r="AF16" s="13">
        <v>9.2605584397362148E-2</v>
      </c>
      <c r="AG16" s="11">
        <v>1.7860603320198953</v>
      </c>
      <c r="AH16" s="11">
        <v>2.3353713541144634</v>
      </c>
      <c r="AI16" s="12">
        <v>2.1095374863820937</v>
      </c>
      <c r="AJ16" s="11">
        <v>1.0252790103536371</v>
      </c>
      <c r="AK16" s="11">
        <v>1.6341977379262893</v>
      </c>
      <c r="AL16" s="14">
        <v>0.72192513368983957</v>
      </c>
      <c r="AM16" s="11">
        <v>2.8301228364042434</v>
      </c>
      <c r="AN16" s="11">
        <v>2.5924527006146345</v>
      </c>
      <c r="AO16" s="12">
        <v>2.7186325793855448</v>
      </c>
      <c r="AP16" s="11">
        <v>7.2992700729927001E-2</v>
      </c>
      <c r="AQ16" s="11">
        <v>0.21328191194086543</v>
      </c>
      <c r="AR16" s="13">
        <v>6.4743138634764247E-2</v>
      </c>
    </row>
    <row r="17" spans="1:44" x14ac:dyDescent="0.15">
      <c r="A17" s="1" t="s">
        <v>45</v>
      </c>
      <c r="B17" s="5" t="s">
        <v>46</v>
      </c>
      <c r="C17" s="11">
        <v>0.56411038268028668</v>
      </c>
      <c r="D17" s="11">
        <v>2.5135534746180386</v>
      </c>
      <c r="E17" s="12">
        <v>2.2407194084203486</v>
      </c>
      <c r="F17" s="11">
        <v>1.3357117995127046</v>
      </c>
      <c r="G17" s="11">
        <v>1.1258129625476565</v>
      </c>
      <c r="H17" s="13">
        <v>1.5513626834381551</v>
      </c>
      <c r="I17" s="11">
        <v>1.8358456645000691</v>
      </c>
      <c r="J17" s="11">
        <v>1.9103725396717293</v>
      </c>
      <c r="K17" s="11">
        <v>2.8709956709956708</v>
      </c>
      <c r="L17" s="11">
        <v>1.3022828251876819</v>
      </c>
      <c r="M17" s="11">
        <v>1.6743181204428841</v>
      </c>
      <c r="N17" s="14">
        <v>1.56085055044488</v>
      </c>
      <c r="O17" s="11">
        <v>6.0143853688509772</v>
      </c>
      <c r="P17" s="11">
        <v>1.5402550605857208</v>
      </c>
      <c r="Q17" s="12">
        <v>2.6145482785399947</v>
      </c>
      <c r="R17" s="11">
        <v>0.76466090229986472</v>
      </c>
      <c r="S17" s="11">
        <v>0.46293494704992433</v>
      </c>
      <c r="T17" s="13">
        <v>0.69030246147325081</v>
      </c>
      <c r="U17" s="11">
        <v>1.4420589756854629</v>
      </c>
      <c r="V17" s="11">
        <v>1.0153785488958991</v>
      </c>
      <c r="W17" s="12">
        <v>0.86795815319626413</v>
      </c>
      <c r="X17" s="11">
        <v>0.74803401317051343</v>
      </c>
      <c r="Y17" s="11">
        <v>0.56688603635889756</v>
      </c>
      <c r="Z17" s="14">
        <v>0.44537841482921936</v>
      </c>
      <c r="AA17" s="11">
        <v>1.6898608349900597</v>
      </c>
      <c r="AB17" s="11">
        <v>1.4227491663579104</v>
      </c>
      <c r="AC17" s="12">
        <v>2.1726465851067474</v>
      </c>
      <c r="AD17" s="11">
        <v>1.952362358453729E-2</v>
      </c>
      <c r="AE17" s="11">
        <v>3.6322995250069851E-2</v>
      </c>
      <c r="AF17" s="13">
        <v>5.8930826434685002E-2</v>
      </c>
      <c r="AG17" s="11">
        <v>1.5922744008784961</v>
      </c>
      <c r="AH17" s="11">
        <v>1.409909458421035</v>
      </c>
      <c r="AI17" s="12">
        <v>1.7199828331847744</v>
      </c>
      <c r="AJ17" s="11">
        <v>1.163103401909372</v>
      </c>
      <c r="AK17" s="11">
        <v>0.90310927622242287</v>
      </c>
      <c r="AL17" s="14">
        <v>0.98262032085561501</v>
      </c>
      <c r="AM17" s="11">
        <v>2.076353992183138</v>
      </c>
      <c r="AN17" s="11">
        <v>1.9812519314631047</v>
      </c>
      <c r="AO17" s="12">
        <v>3.6506299270610767</v>
      </c>
      <c r="AP17" s="11">
        <v>3.6496350364963501E-2</v>
      </c>
      <c r="AQ17" s="11">
        <v>0.28048032255237093</v>
      </c>
      <c r="AR17" s="13">
        <v>6.1928219563687548E-2</v>
      </c>
    </row>
    <row r="18" spans="1:44" x14ac:dyDescent="0.15">
      <c r="A18" s="1" t="s">
        <v>47</v>
      </c>
      <c r="B18" s="5" t="s">
        <v>48</v>
      </c>
      <c r="C18" s="11">
        <v>1.5779844488489099</v>
      </c>
      <c r="D18" s="11">
        <v>2.0282822155665921</v>
      </c>
      <c r="E18" s="12">
        <v>1.7502136672736055</v>
      </c>
      <c r="F18" s="11">
        <v>0.91802993386703791</v>
      </c>
      <c r="G18" s="11">
        <v>1.2379457277416461</v>
      </c>
      <c r="H18" s="13">
        <v>1.3459119496855345</v>
      </c>
      <c r="I18" s="11">
        <v>2.3648181441017839</v>
      </c>
      <c r="J18" s="11">
        <v>1.9716679152761696</v>
      </c>
      <c r="K18" s="11">
        <v>1.6554112554112554</v>
      </c>
      <c r="L18" s="11">
        <v>1.0379960165466522</v>
      </c>
      <c r="M18" s="11">
        <v>0.67898615022568576</v>
      </c>
      <c r="N18" s="14">
        <v>1.1084301010405671</v>
      </c>
      <c r="O18" s="11">
        <v>1.2975747280153251</v>
      </c>
      <c r="P18" s="11">
        <v>2.7272406118627903</v>
      </c>
      <c r="Q18" s="12">
        <v>1.9451943345290486</v>
      </c>
      <c r="R18" s="11">
        <v>0.10587612493382743</v>
      </c>
      <c r="S18" s="11">
        <v>0.1875945537065053</v>
      </c>
      <c r="T18" s="13">
        <v>0.16954797299343002</v>
      </c>
      <c r="U18" s="11">
        <v>1.1898603207449561</v>
      </c>
      <c r="V18" s="11">
        <v>1.5838590956887486</v>
      </c>
      <c r="W18" s="12">
        <v>0.64684333850367981</v>
      </c>
      <c r="X18" s="11">
        <v>0.50827952176970781</v>
      </c>
      <c r="Y18" s="11">
        <v>0.37466605851306445</v>
      </c>
      <c r="Z18" s="14">
        <v>0.44224194711915443</v>
      </c>
      <c r="AA18" s="11">
        <v>2.7906634268463293</v>
      </c>
      <c r="AB18" s="11">
        <v>3.3864394220081513</v>
      </c>
      <c r="AC18" s="12">
        <v>2.7175216750625406</v>
      </c>
      <c r="AD18" s="11">
        <v>5.5781781670106549E-3</v>
      </c>
      <c r="AE18" s="11">
        <v>1.1176306230790724E-2</v>
      </c>
      <c r="AF18" s="13">
        <v>3.086852813245405E-2</v>
      </c>
      <c r="AG18" s="11">
        <v>0.85911762806020286</v>
      </c>
      <c r="AH18" s="11">
        <v>0.81854933012595643</v>
      </c>
      <c r="AI18" s="12">
        <v>0.67016605592420186</v>
      </c>
      <c r="AJ18" s="11">
        <v>0.74290708619066825</v>
      </c>
      <c r="AK18" s="11">
        <v>0.55906764718530944</v>
      </c>
      <c r="AL18" s="14">
        <v>0.5982620320855615</v>
      </c>
      <c r="AM18" s="11">
        <v>2.8754885538805137</v>
      </c>
      <c r="AN18" s="11">
        <v>3.7187102977028466</v>
      </c>
      <c r="AO18" s="12">
        <v>2.1955352538127166</v>
      </c>
      <c r="AP18" s="11">
        <v>8.4222346996069616E-3</v>
      </c>
      <c r="AQ18" s="11">
        <v>9.9336780903964708E-2</v>
      </c>
      <c r="AR18" s="13">
        <v>1.9704433497536946E-2</v>
      </c>
    </row>
    <row r="19" spans="1:44" x14ac:dyDescent="0.15">
      <c r="A19" s="1" t="s">
        <v>49</v>
      </c>
      <c r="B19" s="5" t="s">
        <v>50</v>
      </c>
      <c r="C19" s="11">
        <v>0.52980637292270161</v>
      </c>
      <c r="D19" s="11">
        <v>2.3429502976077643</v>
      </c>
      <c r="E19" s="12">
        <v>2.2072758351603436</v>
      </c>
      <c r="F19" s="11">
        <v>1.7098851374869475</v>
      </c>
      <c r="G19" s="11">
        <v>1.4756671899529041</v>
      </c>
      <c r="H19" s="13">
        <v>1.4088050314465408</v>
      </c>
      <c r="I19" s="11">
        <v>1.5696307564652192</v>
      </c>
      <c r="J19" s="11">
        <v>1.6004903630048355</v>
      </c>
      <c r="K19" s="11">
        <v>1.9428571428571426</v>
      </c>
      <c r="L19" s="11">
        <v>1.3827179408610386</v>
      </c>
      <c r="M19" s="11">
        <v>1.4081246865475869</v>
      </c>
      <c r="N19" s="14">
        <v>1.6362539586789324</v>
      </c>
      <c r="O19" s="11">
        <v>1.6301008421585284</v>
      </c>
      <c r="P19" s="11">
        <v>1.4060126470484333</v>
      </c>
      <c r="Q19" s="12">
        <v>1.7750822824599684</v>
      </c>
      <c r="R19" s="11">
        <v>0.33233339215340274</v>
      </c>
      <c r="S19" s="11">
        <v>0.4750378214826021</v>
      </c>
      <c r="T19" s="13">
        <v>0.42992521723334037</v>
      </c>
      <c r="U19" s="11">
        <v>1.3127263321262286</v>
      </c>
      <c r="V19" s="11">
        <v>0.65063091482649849</v>
      </c>
      <c r="W19" s="12">
        <v>0.93726279660737277</v>
      </c>
      <c r="X19" s="11">
        <v>0.78639473179464225</v>
      </c>
      <c r="Y19" s="11">
        <v>0.47566299602528184</v>
      </c>
      <c r="Z19" s="14">
        <v>0.43596901169902458</v>
      </c>
      <c r="AA19" s="11">
        <v>1.3106545909726823</v>
      </c>
      <c r="AB19" s="11">
        <v>1.5116709892552798</v>
      </c>
      <c r="AC19" s="12">
        <v>1.6037832836434667</v>
      </c>
      <c r="AD19" s="11">
        <v>3.9047247169074581E-2</v>
      </c>
      <c r="AE19" s="11">
        <v>4.1911148365465216E-2</v>
      </c>
      <c r="AF19" s="13">
        <v>4.4899677283569521E-2</v>
      </c>
      <c r="AG19" s="11">
        <v>0.80744137975582975</v>
      </c>
      <c r="AH19" s="11">
        <v>0.86198255988774175</v>
      </c>
      <c r="AI19" s="12">
        <v>0.72958964708989471</v>
      </c>
      <c r="AJ19" s="11">
        <v>0.8471157724889069</v>
      </c>
      <c r="AK19" s="11">
        <v>0.55046660645938161</v>
      </c>
      <c r="AL19" s="14">
        <v>0.6517379679144385</v>
      </c>
      <c r="AM19" s="11">
        <v>1.3609715242881073</v>
      </c>
      <c r="AN19" s="11">
        <v>1.4696288157126669</v>
      </c>
      <c r="AO19" s="12">
        <v>1.9339865910263023</v>
      </c>
      <c r="AP19" s="11">
        <v>5.8955642897248736E-2</v>
      </c>
      <c r="AQ19" s="11">
        <v>0.21036024191427821</v>
      </c>
      <c r="AR19" s="13">
        <v>5.9113300492610835E-2</v>
      </c>
    </row>
    <row r="20" spans="1:44" x14ac:dyDescent="0.15">
      <c r="A20" s="1" t="s">
        <v>51</v>
      </c>
      <c r="B20" s="5" t="s">
        <v>46</v>
      </c>
      <c r="C20" s="11">
        <v>0.74706510138740656</v>
      </c>
      <c r="D20" s="11">
        <v>1.3799901429275505</v>
      </c>
      <c r="E20" s="12">
        <v>1.2745717364646427</v>
      </c>
      <c r="F20" s="11">
        <v>1.3574660633484164</v>
      </c>
      <c r="G20" s="11">
        <v>1.7941242431038351</v>
      </c>
      <c r="H20" s="13">
        <v>1.4926624737945493</v>
      </c>
      <c r="I20" s="11">
        <v>1.2273544461346979</v>
      </c>
      <c r="J20" s="11">
        <v>1.0488319825648709</v>
      </c>
      <c r="K20" s="11">
        <v>1.3922077922077922</v>
      </c>
      <c r="L20" s="11">
        <v>0.99969358051172053</v>
      </c>
      <c r="M20" s="11">
        <v>1.2422360248447204</v>
      </c>
      <c r="N20" s="14">
        <v>1.8172221384406575</v>
      </c>
      <c r="O20" s="11">
        <v>1.0879386995337406</v>
      </c>
      <c r="P20" s="11">
        <v>0.72773518917582225</v>
      </c>
      <c r="Q20" s="12">
        <v>1.4015753855256834</v>
      </c>
      <c r="R20" s="11">
        <v>0.65878477736603724</v>
      </c>
      <c r="S20" s="11">
        <v>1.7367624810892588</v>
      </c>
      <c r="T20" s="13">
        <v>1.6712585909352387</v>
      </c>
      <c r="U20" s="11">
        <v>1.3385928608380755</v>
      </c>
      <c r="V20" s="11">
        <v>1.7974500525762354</v>
      </c>
      <c r="W20" s="12">
        <v>0.85145704762219065</v>
      </c>
      <c r="X20" s="11">
        <v>1.0549197621635447</v>
      </c>
      <c r="Y20" s="11">
        <v>1.0458069981103799</v>
      </c>
      <c r="Z20" s="14">
        <v>0.93780384530941252</v>
      </c>
      <c r="AA20" s="11">
        <v>1.638318238715853</v>
      </c>
      <c r="AB20" s="11">
        <v>1.533901444979622</v>
      </c>
      <c r="AC20" s="12">
        <v>0.53459442788115552</v>
      </c>
      <c r="AD20" s="11">
        <v>6.9727227087633181E-2</v>
      </c>
      <c r="AE20" s="11">
        <v>0.19279128248114</v>
      </c>
      <c r="AF20" s="13">
        <v>0.16276133015293953</v>
      </c>
      <c r="AG20" s="11">
        <v>0.51999224856275439</v>
      </c>
      <c r="AH20" s="11">
        <v>0.57131402225117778</v>
      </c>
      <c r="AI20" s="12">
        <v>0.5315110098709187</v>
      </c>
      <c r="AJ20" s="11">
        <v>0.74290708619066825</v>
      </c>
      <c r="AK20" s="11">
        <v>0.64507805444458777</v>
      </c>
      <c r="AL20" s="14">
        <v>0.86898395721925137</v>
      </c>
      <c r="AM20" s="11">
        <v>0.33151870463428251</v>
      </c>
      <c r="AN20" s="11">
        <v>0.43608144765305773</v>
      </c>
      <c r="AO20" s="12">
        <v>1.1272378987696163</v>
      </c>
      <c r="AP20" s="11">
        <v>0.10387422796181919</v>
      </c>
      <c r="AQ20" s="11">
        <v>0.49960557454641075</v>
      </c>
      <c r="AR20" s="13">
        <v>0.16889514426460239</v>
      </c>
    </row>
    <row r="21" spans="1:44" x14ac:dyDescent="0.15">
      <c r="A21" s="1" t="s">
        <v>52</v>
      </c>
      <c r="B21" s="5" t="s">
        <v>53</v>
      </c>
      <c r="C21" s="11">
        <v>0.28967830461960664</v>
      </c>
      <c r="D21" s="11">
        <v>1.838723129999621</v>
      </c>
      <c r="E21" s="12">
        <v>1.7167700940136004</v>
      </c>
      <c r="F21" s="11">
        <v>1.9970414201183433</v>
      </c>
      <c r="G21" s="11">
        <v>1.587799955146894</v>
      </c>
      <c r="H21" s="13">
        <v>2.1215932914046118</v>
      </c>
      <c r="I21" s="11">
        <v>0.60849121836537134</v>
      </c>
      <c r="J21" s="11">
        <v>0.74916570183205067</v>
      </c>
      <c r="K21" s="11">
        <v>1.2536796536796537</v>
      </c>
      <c r="L21" s="11">
        <v>1.8155354680557685</v>
      </c>
      <c r="M21" s="11">
        <v>1.5238609621542378</v>
      </c>
      <c r="N21" s="14">
        <v>1.5947820841502036</v>
      </c>
      <c r="O21" s="11">
        <v>2.5734629703256586</v>
      </c>
      <c r="P21" s="11">
        <v>0.6358851167555728</v>
      </c>
      <c r="Q21" s="12">
        <v>1.4866314115602233</v>
      </c>
      <c r="R21" s="11">
        <v>0.26174930886418446</v>
      </c>
      <c r="S21" s="11">
        <v>0.25416036308623297</v>
      </c>
      <c r="T21" s="13">
        <v>0.29368131036361983</v>
      </c>
      <c r="U21" s="11">
        <v>0.58846352819451631</v>
      </c>
      <c r="V21" s="11">
        <v>0.15115667718191378</v>
      </c>
      <c r="W21" s="12">
        <v>1.2903864558925449</v>
      </c>
      <c r="X21" s="11">
        <v>0.57221405280992266</v>
      </c>
      <c r="Y21" s="11">
        <v>0.61575552225190588</v>
      </c>
      <c r="Z21" s="14">
        <v>0.32305617413668725</v>
      </c>
      <c r="AA21" s="11">
        <v>1.2738384507768206</v>
      </c>
      <c r="AB21" s="11">
        <v>1.0818821785846608</v>
      </c>
      <c r="AC21" s="12">
        <v>1.0863232925533737</v>
      </c>
      <c r="AD21" s="11">
        <v>8.3672672505159824E-3</v>
      </c>
      <c r="AE21" s="11">
        <v>1.3970382788488405E-2</v>
      </c>
      <c r="AF21" s="13">
        <v>1.122491932089238E-2</v>
      </c>
      <c r="AG21" s="11">
        <v>1.4824623732317033</v>
      </c>
      <c r="AH21" s="11">
        <v>1.9611773746283117</v>
      </c>
      <c r="AI21" s="12">
        <v>1.6275461358159187</v>
      </c>
      <c r="AJ21" s="11">
        <v>0.65550625252117789</v>
      </c>
      <c r="AK21" s="11">
        <v>0.45585515847417535</v>
      </c>
      <c r="AL21" s="14">
        <v>0.51136363636363635</v>
      </c>
      <c r="AM21" s="11">
        <v>1.5494137353433837</v>
      </c>
      <c r="AN21" s="11">
        <v>1.1605947189506576</v>
      </c>
      <c r="AO21" s="12">
        <v>2.2986812053341192</v>
      </c>
      <c r="AP21" s="11">
        <v>8.4222346996069616E-3</v>
      </c>
      <c r="AQ21" s="11">
        <v>0.17822187162181904</v>
      </c>
      <c r="AR21" s="13">
        <v>3.0964109781843774E-2</v>
      </c>
    </row>
    <row r="22" spans="1:44" x14ac:dyDescent="0.15">
      <c r="A22" s="1" t="s">
        <v>54</v>
      </c>
      <c r="B22" s="5" t="s">
        <v>55</v>
      </c>
      <c r="C22" s="11">
        <v>3.8115566397316667E-3</v>
      </c>
      <c r="D22" s="11">
        <v>3.7911817113394242E-3</v>
      </c>
      <c r="E22" s="12">
        <v>3.7159525844450226E-3</v>
      </c>
      <c r="F22" s="11">
        <v>8.7017055342847212E-3</v>
      </c>
      <c r="G22" s="11">
        <v>1.7941242431038347E-2</v>
      </c>
      <c r="H22" s="13">
        <v>4.1928721174004195E-3</v>
      </c>
      <c r="I22" s="11">
        <v>0.14866546812335776</v>
      </c>
      <c r="J22" s="11">
        <v>8.8537764761969631E-2</v>
      </c>
      <c r="K22" s="11">
        <v>0.16969696969696971</v>
      </c>
      <c r="L22" s="11">
        <v>0.43281752719472955</v>
      </c>
      <c r="M22" s="11">
        <v>0.235330427066857</v>
      </c>
      <c r="N22" s="14">
        <v>0.25260141758407478</v>
      </c>
      <c r="O22" s="11">
        <v>3.614414284165251E-3</v>
      </c>
      <c r="P22" s="11">
        <v>0</v>
      </c>
      <c r="Q22" s="12">
        <v>1.8490440442291336E-2</v>
      </c>
      <c r="R22" s="11">
        <v>3.993882712781601</v>
      </c>
      <c r="S22" s="11">
        <v>3.2798789712556733</v>
      </c>
      <c r="T22" s="13">
        <v>2.1102667352932274</v>
      </c>
      <c r="U22" s="11">
        <v>0.37829798241076046</v>
      </c>
      <c r="V22" s="11">
        <v>0.13472660357518401</v>
      </c>
      <c r="W22" s="12">
        <v>0.46863139830368639</v>
      </c>
      <c r="X22" s="11">
        <v>0.43795153762547157</v>
      </c>
      <c r="Y22" s="11">
        <v>0.51801655046588901</v>
      </c>
      <c r="Z22" s="14">
        <v>0.37951259291785588</v>
      </c>
      <c r="AA22" s="11">
        <v>0</v>
      </c>
      <c r="AB22" s="11">
        <v>0</v>
      </c>
      <c r="AC22" s="12">
        <v>0</v>
      </c>
      <c r="AD22" s="11">
        <v>1.3527082055000836</v>
      </c>
      <c r="AE22" s="11">
        <v>1.1595417714445377</v>
      </c>
      <c r="AF22" s="13">
        <v>2.3740704363687386</v>
      </c>
      <c r="AG22" s="11">
        <v>0.89464504876945927</v>
      </c>
      <c r="AH22" s="11">
        <v>0.6347933580568641</v>
      </c>
      <c r="AI22" s="12">
        <v>0.76920537453368987</v>
      </c>
      <c r="AJ22" s="11">
        <v>0.37985746940970821</v>
      </c>
      <c r="AK22" s="11">
        <v>0.46015567883713931</v>
      </c>
      <c r="AL22" s="14">
        <v>0.34425133689839571</v>
      </c>
      <c r="AM22" s="11">
        <v>3.489670575097711E-3</v>
      </c>
      <c r="AN22" s="11">
        <v>0</v>
      </c>
      <c r="AO22" s="12">
        <v>3.6837839829072421E-3</v>
      </c>
      <c r="AP22" s="11">
        <v>2.3666479505895568</v>
      </c>
      <c r="AQ22" s="11">
        <v>2.5330879130510997</v>
      </c>
      <c r="AR22" s="13">
        <v>2.5953553835327234</v>
      </c>
    </row>
    <row r="23" spans="1:44" x14ac:dyDescent="0.15">
      <c r="A23" s="1" t="s">
        <v>56</v>
      </c>
      <c r="B23" s="5" t="s">
        <v>28</v>
      </c>
      <c r="C23" s="11">
        <v>2.9768257356304315</v>
      </c>
      <c r="D23" s="11">
        <v>1.9069644008037303</v>
      </c>
      <c r="E23" s="12">
        <v>2.4228010850581549</v>
      </c>
      <c r="F23" s="11">
        <v>2.01009397841977</v>
      </c>
      <c r="G23" s="11">
        <v>2.6239067055393588</v>
      </c>
      <c r="H23" s="13">
        <v>2.1802935010482178</v>
      </c>
      <c r="I23" s="11">
        <v>1.3760199142580556</v>
      </c>
      <c r="J23" s="11">
        <v>0.86154055710685828</v>
      </c>
      <c r="K23" s="11">
        <v>0.83116883116883122</v>
      </c>
      <c r="L23" s="11">
        <v>1.0877891833920639</v>
      </c>
      <c r="M23" s="11">
        <v>0.77543304656456147</v>
      </c>
      <c r="N23" s="14">
        <v>0.77288493439903483</v>
      </c>
      <c r="O23" s="11">
        <v>0.24578017132323707</v>
      </c>
      <c r="P23" s="11">
        <v>1.4943300243755961</v>
      </c>
      <c r="Q23" s="12">
        <v>1.2166709811027698</v>
      </c>
      <c r="R23" s="11">
        <v>5.2938062466913717E-2</v>
      </c>
      <c r="S23" s="11">
        <v>0.13615733736762481</v>
      </c>
      <c r="T23" s="13">
        <v>0.20890732386690483</v>
      </c>
      <c r="U23" s="11">
        <v>0.59169684428349711</v>
      </c>
      <c r="V23" s="11">
        <v>0.9299421661409043</v>
      </c>
      <c r="W23" s="12">
        <v>0.34982343817035738</v>
      </c>
      <c r="X23" s="11">
        <v>0.36762355348123521</v>
      </c>
      <c r="Y23" s="11">
        <v>0.40398775004886944</v>
      </c>
      <c r="Z23" s="14">
        <v>0.3293291095568171</v>
      </c>
      <c r="AA23" s="11">
        <v>1.3437891171489582</v>
      </c>
      <c r="AB23" s="11">
        <v>1.3856984068173397</v>
      </c>
      <c r="AC23" s="12">
        <v>0.76419588088139545</v>
      </c>
      <c r="AD23" s="11">
        <v>0</v>
      </c>
      <c r="AE23" s="11">
        <v>0</v>
      </c>
      <c r="AF23" s="13">
        <v>1.4031149151115476E-2</v>
      </c>
      <c r="AG23" s="11">
        <v>0.24546217944577226</v>
      </c>
      <c r="AH23" s="11">
        <v>0.30403260833249807</v>
      </c>
      <c r="AI23" s="12">
        <v>0.18817470535802713</v>
      </c>
      <c r="AJ23" s="11">
        <v>0.33279548204921339</v>
      </c>
      <c r="AK23" s="11">
        <v>0.70098481916311872</v>
      </c>
      <c r="AL23" s="14">
        <v>0.25401069518716579</v>
      </c>
      <c r="AM23" s="11">
        <v>0.69444444444444442</v>
      </c>
      <c r="AN23" s="11">
        <v>0.76228410534628988</v>
      </c>
      <c r="AO23" s="12">
        <v>0.50467840565829214</v>
      </c>
      <c r="AP23" s="11">
        <v>5.614823133071308E-3</v>
      </c>
      <c r="AQ23" s="11">
        <v>2.3373360212697578E-2</v>
      </c>
      <c r="AR23" s="13">
        <v>1.688951442646024E-2</v>
      </c>
    </row>
    <row r="24" spans="1:44" x14ac:dyDescent="0.15">
      <c r="A24" s="1" t="s">
        <v>57</v>
      </c>
      <c r="B24" s="5" t="s">
        <v>58</v>
      </c>
      <c r="C24" s="11">
        <v>0.18295471870711999</v>
      </c>
      <c r="D24" s="11">
        <v>1.4899344125563938</v>
      </c>
      <c r="E24" s="12">
        <v>1.3414588829846532</v>
      </c>
      <c r="F24" s="11">
        <v>1.209537069265576</v>
      </c>
      <c r="G24" s="11">
        <v>1.5339762278537787</v>
      </c>
      <c r="H24" s="13">
        <v>1.270440251572327</v>
      </c>
      <c r="I24" s="11">
        <v>0.59120453602544598</v>
      </c>
      <c r="J24" s="11">
        <v>0.7185180140298304</v>
      </c>
      <c r="K24" s="11">
        <v>0.96969696969696972</v>
      </c>
      <c r="L24" s="11">
        <v>1.1835452734793932</v>
      </c>
      <c r="M24" s="11">
        <v>0.90660082558543265</v>
      </c>
      <c r="N24" s="14">
        <v>0.96893379580757044</v>
      </c>
      <c r="O24" s="11">
        <v>1.756605342104312</v>
      </c>
      <c r="P24" s="11">
        <v>0.73126788426890876</v>
      </c>
      <c r="Q24" s="12">
        <v>1.2536518619873527</v>
      </c>
      <c r="R24" s="11">
        <v>0.17351920475266161</v>
      </c>
      <c r="S24" s="11">
        <v>0.16036308623298032</v>
      </c>
      <c r="T24" s="13">
        <v>0.1725756153683127</v>
      </c>
      <c r="U24" s="11">
        <v>0.55613036730470777</v>
      </c>
      <c r="V24" s="11">
        <v>0.23002103049421663</v>
      </c>
      <c r="W24" s="12">
        <v>0.65014355961849446</v>
      </c>
      <c r="X24" s="11">
        <v>0.37082028003324596</v>
      </c>
      <c r="Y24" s="11">
        <v>0.40398775004886944</v>
      </c>
      <c r="Z24" s="14">
        <v>0.26659975535551861</v>
      </c>
      <c r="AA24" s="11">
        <v>1.2222958545026139</v>
      </c>
      <c r="AB24" s="11">
        <v>0.88921822897369396</v>
      </c>
      <c r="AC24" s="12">
        <v>0.84301429012028384</v>
      </c>
      <c r="AD24" s="11">
        <v>0</v>
      </c>
      <c r="AE24" s="11">
        <v>2.2352612461581448E-2</v>
      </c>
      <c r="AF24" s="13">
        <v>8.4186894906692848E-3</v>
      </c>
      <c r="AG24" s="11">
        <v>0.98507848330211223</v>
      </c>
      <c r="AH24" s="11">
        <v>0.99562326684708158</v>
      </c>
      <c r="AI24" s="12">
        <v>1.1356508533887955</v>
      </c>
      <c r="AJ24" s="11">
        <v>0.58827484200618529</v>
      </c>
      <c r="AK24" s="11">
        <v>0.54186556573345368</v>
      </c>
      <c r="AL24" s="14">
        <v>0.47794117647058826</v>
      </c>
      <c r="AM24" s="11">
        <v>1.5494137353433837</v>
      </c>
      <c r="AN24" s="11">
        <v>1.1846307042543696</v>
      </c>
      <c r="AO24" s="12">
        <v>1.6061298165475575</v>
      </c>
      <c r="AP24" s="11">
        <v>1.1229646266142616E-2</v>
      </c>
      <c r="AQ24" s="11">
        <v>6.7198410611505541E-2</v>
      </c>
      <c r="AR24" s="13">
        <v>3.377902885292048E-2</v>
      </c>
    </row>
    <row r="25" spans="1:44" x14ac:dyDescent="0.15">
      <c r="A25" s="1" t="s">
        <v>59</v>
      </c>
      <c r="B25" s="5" t="s">
        <v>46</v>
      </c>
      <c r="C25" s="11">
        <v>0.40021344717182494</v>
      </c>
      <c r="D25" s="11">
        <v>1.0084543352162869</v>
      </c>
      <c r="E25" s="12">
        <v>1.0776262494890565</v>
      </c>
      <c r="F25" s="11">
        <v>0.89627567003132613</v>
      </c>
      <c r="G25" s="11">
        <v>0.75353218210361061</v>
      </c>
      <c r="H25" s="13">
        <v>1.1404612159329139</v>
      </c>
      <c r="I25" s="11">
        <v>1.4140506154058914</v>
      </c>
      <c r="J25" s="11">
        <v>0.99775250289450379</v>
      </c>
      <c r="K25" s="11">
        <v>1.3645021645021647</v>
      </c>
      <c r="L25" s="11">
        <v>1.2831316071702161</v>
      </c>
      <c r="M25" s="11">
        <v>0.94517958412098302</v>
      </c>
      <c r="N25" s="14">
        <v>1.2064545317448347</v>
      </c>
      <c r="O25" s="11">
        <v>1.0554089709762533</v>
      </c>
      <c r="P25" s="11">
        <v>0.8761083830854558</v>
      </c>
      <c r="Q25" s="12">
        <v>1.1057283384490217</v>
      </c>
      <c r="R25" s="11">
        <v>0.47056055526145518</v>
      </c>
      <c r="S25" s="11">
        <v>0.59304084720121031</v>
      </c>
      <c r="T25" s="13">
        <v>0.52983741560446884</v>
      </c>
      <c r="U25" s="11">
        <v>1.0831608898085876</v>
      </c>
      <c r="V25" s="11">
        <v>1.2914037854889588</v>
      </c>
      <c r="W25" s="12">
        <v>0.68314577076664129</v>
      </c>
      <c r="X25" s="11">
        <v>0.46991880314557893</v>
      </c>
      <c r="Y25" s="11">
        <v>0.50172672183488631</v>
      </c>
      <c r="Z25" s="14">
        <v>0.37951259291785588</v>
      </c>
      <c r="AA25" s="11">
        <v>1.1376187320521318</v>
      </c>
      <c r="AB25" s="11">
        <v>1.0448314190440904</v>
      </c>
      <c r="AC25" s="12">
        <v>0.4831911175079675</v>
      </c>
      <c r="AD25" s="11">
        <v>2.231271266804262E-2</v>
      </c>
      <c r="AE25" s="11">
        <v>6.9851913942442029E-2</v>
      </c>
      <c r="AF25" s="13">
        <v>6.1737056264908101E-2</v>
      </c>
      <c r="AG25" s="11">
        <v>0.51999224856275439</v>
      </c>
      <c r="AH25" s="11">
        <v>0.46774247435768929</v>
      </c>
      <c r="AI25" s="12">
        <v>0.47208741870522597</v>
      </c>
      <c r="AJ25" s="11">
        <v>0.69248352830442383</v>
      </c>
      <c r="AK25" s="11">
        <v>0.7654926246075775</v>
      </c>
      <c r="AL25" s="14">
        <v>0.76203208556149726</v>
      </c>
      <c r="AM25" s="11">
        <v>0.34896705750977108</v>
      </c>
      <c r="AN25" s="11">
        <v>0.45668372077052505</v>
      </c>
      <c r="AO25" s="12">
        <v>1.2340676342739263</v>
      </c>
      <c r="AP25" s="11">
        <v>8.4222346996069619E-2</v>
      </c>
      <c r="AQ25" s="11">
        <v>0.33599205305752772</v>
      </c>
      <c r="AR25" s="13">
        <v>7.3187895847994372E-2</v>
      </c>
    </row>
    <row r="26" spans="1:44" x14ac:dyDescent="0.15">
      <c r="A26" s="1" t="s">
        <v>60</v>
      </c>
      <c r="B26" s="5" t="s">
        <v>46</v>
      </c>
      <c r="C26" s="11">
        <v>0.44976368348833667</v>
      </c>
      <c r="D26" s="11">
        <v>1.0008719717936081</v>
      </c>
      <c r="E26" s="12">
        <v>0.92155624094236566</v>
      </c>
      <c r="F26" s="11">
        <v>0.65697876783849629</v>
      </c>
      <c r="G26" s="11">
        <v>0.50235478806907374</v>
      </c>
      <c r="H26" s="13">
        <v>0.59538784067085959</v>
      </c>
      <c r="I26" s="11">
        <v>1.1478357073710415</v>
      </c>
      <c r="J26" s="11">
        <v>0.93645712729006325</v>
      </c>
      <c r="K26" s="11">
        <v>1.180952380952381</v>
      </c>
      <c r="L26" s="11">
        <v>0.45962923241918185</v>
      </c>
      <c r="M26" s="11">
        <v>0.67898615022568576</v>
      </c>
      <c r="N26" s="14">
        <v>0.85582868345649221</v>
      </c>
      <c r="O26" s="11">
        <v>2.4903314417898579</v>
      </c>
      <c r="P26" s="11">
        <v>1.1834528561839828</v>
      </c>
      <c r="Q26" s="12">
        <v>1.2536518619873527</v>
      </c>
      <c r="R26" s="11">
        <v>0.29998235397917766</v>
      </c>
      <c r="S26" s="11">
        <v>0.28441754916792739</v>
      </c>
      <c r="T26" s="13">
        <v>0.3512065154863907</v>
      </c>
      <c r="U26" s="11">
        <v>0.74042938437661665</v>
      </c>
      <c r="V26" s="11">
        <v>0.78535751840168244</v>
      </c>
      <c r="W26" s="12">
        <v>0.40922741823702186</v>
      </c>
      <c r="X26" s="11">
        <v>0.39319736589732113</v>
      </c>
      <c r="Y26" s="11">
        <v>0.33882843552485831</v>
      </c>
      <c r="Z26" s="14">
        <v>0.15995985321331116</v>
      </c>
      <c r="AA26" s="11">
        <v>1.1339371180325455</v>
      </c>
      <c r="AB26" s="11">
        <v>1.0374212671359764</v>
      </c>
      <c r="AC26" s="12">
        <v>1.2165450121654502</v>
      </c>
      <c r="AD26" s="11">
        <v>8.3672672505159824E-3</v>
      </c>
      <c r="AE26" s="11">
        <v>1.9558535903883765E-2</v>
      </c>
      <c r="AF26" s="13">
        <v>3.928721762312333E-2</v>
      </c>
      <c r="AG26" s="11">
        <v>0.65241263484271039</v>
      </c>
      <c r="AH26" s="11">
        <v>0.64815742875279814</v>
      </c>
      <c r="AI26" s="12">
        <v>0.62724901786009046</v>
      </c>
      <c r="AJ26" s="11">
        <v>0.61852897673793195</v>
      </c>
      <c r="AK26" s="11">
        <v>0.56766868791123726</v>
      </c>
      <c r="AL26" s="14">
        <v>0.51136363636363635</v>
      </c>
      <c r="AM26" s="11">
        <v>1.3679508654383028</v>
      </c>
      <c r="AN26" s="11">
        <v>1.4936648010163789</v>
      </c>
      <c r="AO26" s="12">
        <v>1.8455757754365285</v>
      </c>
      <c r="AP26" s="11">
        <v>3.0881527231892195E-2</v>
      </c>
      <c r="AQ26" s="11">
        <v>0.13731849124959827</v>
      </c>
      <c r="AR26" s="13">
        <v>4.2223786066150598E-2</v>
      </c>
    </row>
    <row r="27" spans="1:44" x14ac:dyDescent="0.15">
      <c r="A27" s="1" t="s">
        <v>61</v>
      </c>
      <c r="B27" s="5" t="s">
        <v>98</v>
      </c>
      <c r="C27" s="11">
        <v>6.4796462875438332E-2</v>
      </c>
      <c r="D27" s="11">
        <v>0.74686279713386661</v>
      </c>
      <c r="E27" s="12">
        <v>0.75433837464233955</v>
      </c>
      <c r="F27" s="11">
        <v>2.1058127392969022</v>
      </c>
      <c r="G27" s="11">
        <v>1.0899304776855796</v>
      </c>
      <c r="H27" s="13">
        <v>1.257861635220126</v>
      </c>
      <c r="I27" s="11">
        <v>0.16940948693126814</v>
      </c>
      <c r="J27" s="11">
        <v>0.35074576040318733</v>
      </c>
      <c r="K27" s="11">
        <v>0.51255411255411254</v>
      </c>
      <c r="L27" s="11">
        <v>1.6125325570706297</v>
      </c>
      <c r="M27" s="11">
        <v>2.1488368504301532</v>
      </c>
      <c r="N27" s="14">
        <v>1.2592369175086713</v>
      </c>
      <c r="O27" s="11">
        <v>2.1758773990674811</v>
      </c>
      <c r="P27" s="11">
        <v>0.18723283993358533</v>
      </c>
      <c r="Q27" s="12">
        <v>1.1648977478643541</v>
      </c>
      <c r="R27" s="11">
        <v>0.29410034703840954</v>
      </c>
      <c r="S27" s="11">
        <v>0.2420574886535552</v>
      </c>
      <c r="T27" s="13">
        <v>0.28762602561385453</v>
      </c>
      <c r="U27" s="11">
        <v>0.2586652871184687</v>
      </c>
      <c r="V27" s="11">
        <v>6.2434279705573081E-2</v>
      </c>
      <c r="W27" s="12">
        <v>0.62374179069997693</v>
      </c>
      <c r="X27" s="11">
        <v>0.48270570935362189</v>
      </c>
      <c r="Y27" s="11">
        <v>0.38118198996546554</v>
      </c>
      <c r="Z27" s="14">
        <v>0.24778094909512904</v>
      </c>
      <c r="AA27" s="11">
        <v>0.25034975333186071</v>
      </c>
      <c r="AB27" s="11">
        <v>0.21859948128936643</v>
      </c>
      <c r="AC27" s="12">
        <v>0.43178780713477949</v>
      </c>
      <c r="AD27" s="11">
        <v>8.3672672505159824E-3</v>
      </c>
      <c r="AE27" s="11">
        <v>1.3970382788488405E-2</v>
      </c>
      <c r="AF27" s="13">
        <v>3.3674757962677139E-2</v>
      </c>
      <c r="AG27" s="11">
        <v>1.4307861249273304</v>
      </c>
      <c r="AH27" s="11">
        <v>1.7841034379071867</v>
      </c>
      <c r="AI27" s="12">
        <v>1.9939916146710244</v>
      </c>
      <c r="AJ27" s="11">
        <v>0.72273766303617049</v>
      </c>
      <c r="AK27" s="11">
        <v>0.67088117662237134</v>
      </c>
      <c r="AL27" s="14">
        <v>0.90240641711229941</v>
      </c>
      <c r="AM27" s="11">
        <v>0.5408989391401452</v>
      </c>
      <c r="AN27" s="11">
        <v>0.41204546234934591</v>
      </c>
      <c r="AO27" s="12">
        <v>2.2360568776246961</v>
      </c>
      <c r="AP27" s="11">
        <v>4.4918585064570464E-2</v>
      </c>
      <c r="AQ27" s="11">
        <v>0.14316183130277269</v>
      </c>
      <c r="AR27" s="13">
        <v>3.0964109781843774E-2</v>
      </c>
    </row>
    <row r="28" spans="1:44" x14ac:dyDescent="0.15">
      <c r="A28" s="1" t="s">
        <v>62</v>
      </c>
      <c r="B28" s="5" t="s">
        <v>99</v>
      </c>
      <c r="C28" s="11">
        <v>0.27824363470041164</v>
      </c>
      <c r="D28" s="11">
        <v>1.4671873222883574</v>
      </c>
      <c r="E28" s="12">
        <v>1.6015755638958047</v>
      </c>
      <c r="F28" s="11">
        <v>1.1877828054298643</v>
      </c>
      <c r="G28" s="11">
        <v>1.4577259475218658</v>
      </c>
      <c r="H28" s="13">
        <v>1.429769392033543</v>
      </c>
      <c r="I28" s="11">
        <v>0.4978564513898493</v>
      </c>
      <c r="J28" s="11">
        <v>0.65722263842538986</v>
      </c>
      <c r="K28" s="11">
        <v>0.91082251082251087</v>
      </c>
      <c r="L28" s="11">
        <v>0.71242531024973188</v>
      </c>
      <c r="M28" s="11">
        <v>1.0879209907025191</v>
      </c>
      <c r="N28" s="14">
        <v>0.83320766098627652</v>
      </c>
      <c r="O28" s="11">
        <v>1.7746774135251382</v>
      </c>
      <c r="P28" s="11">
        <v>0.68534284805878398</v>
      </c>
      <c r="Q28" s="12">
        <v>1.2166709811027698</v>
      </c>
      <c r="R28" s="11">
        <v>0.18234221516381391</v>
      </c>
      <c r="S28" s="11">
        <v>0.13313161875945537</v>
      </c>
      <c r="T28" s="13">
        <v>0.2270731781162009</v>
      </c>
      <c r="U28" s="11">
        <v>0.47529746508018622</v>
      </c>
      <c r="V28" s="11">
        <v>0.16101472134595163</v>
      </c>
      <c r="W28" s="12">
        <v>0.62704201181479158</v>
      </c>
      <c r="X28" s="11">
        <v>0.29729556933699891</v>
      </c>
      <c r="Y28" s="11">
        <v>0.27041115527464654</v>
      </c>
      <c r="Z28" s="14">
        <v>0.23209861054480446</v>
      </c>
      <c r="AA28" s="11">
        <v>0.86149768058316778</v>
      </c>
      <c r="AB28" s="11">
        <v>0.8632826972952945</v>
      </c>
      <c r="AC28" s="12">
        <v>0.88756382577704662</v>
      </c>
      <c r="AD28" s="11">
        <v>2.7890890835053275E-3</v>
      </c>
      <c r="AE28" s="11">
        <v>1.1176306230790724E-2</v>
      </c>
      <c r="AF28" s="13">
        <v>1.683737898133857E-2</v>
      </c>
      <c r="AG28" s="11">
        <v>0.99476777985918219</v>
      </c>
      <c r="AH28" s="11">
        <v>1.2695867161137282</v>
      </c>
      <c r="AI28" s="12">
        <v>1.2974150737842924</v>
      </c>
      <c r="AJ28" s="11">
        <v>0.53112814306844158</v>
      </c>
      <c r="AK28" s="11">
        <v>0.44295359738528362</v>
      </c>
      <c r="AL28" s="14">
        <v>0.46457219251336895</v>
      </c>
      <c r="AM28" s="11">
        <v>1.1446119486320492</v>
      </c>
      <c r="AN28" s="11">
        <v>0.93053600247227275</v>
      </c>
      <c r="AO28" s="12">
        <v>1.7829514477271053</v>
      </c>
      <c r="AP28" s="11">
        <v>1.6844469399213923E-2</v>
      </c>
      <c r="AQ28" s="11">
        <v>9.0571770824203104E-2</v>
      </c>
      <c r="AR28" s="13">
        <v>8.44475721323012E-3</v>
      </c>
    </row>
    <row r="29" spans="1:44" x14ac:dyDescent="0.15">
      <c r="A29" s="1" t="s">
        <v>63</v>
      </c>
      <c r="B29" s="5" t="s">
        <v>100</v>
      </c>
      <c r="C29" s="11">
        <v>0.12578136911114499</v>
      </c>
      <c r="D29" s="11">
        <v>0.64829207263904165</v>
      </c>
      <c r="E29" s="12">
        <v>0.63914384452454387</v>
      </c>
      <c r="F29" s="11">
        <v>2.7453880960668293</v>
      </c>
      <c r="G29" s="11">
        <v>1.6461089930477686</v>
      </c>
      <c r="H29" s="13">
        <v>1.5303983228511531</v>
      </c>
      <c r="I29" s="11">
        <v>0.17286682339925322</v>
      </c>
      <c r="J29" s="11">
        <v>0.43928352516515695</v>
      </c>
      <c r="K29" s="11">
        <v>0.38441558441558443</v>
      </c>
      <c r="L29" s="11">
        <v>0.58219702773096371</v>
      </c>
      <c r="M29" s="11">
        <v>3.1827475791829021</v>
      </c>
      <c r="N29" s="14">
        <v>1.1762931684512141</v>
      </c>
      <c r="O29" s="11">
        <v>2.1072035276683416</v>
      </c>
      <c r="P29" s="11">
        <v>0.23669057123679657</v>
      </c>
      <c r="Q29" s="12">
        <v>1.4237639140564327</v>
      </c>
      <c r="R29" s="11">
        <v>0.39703546850185284</v>
      </c>
      <c r="S29" s="11">
        <v>0.24508320726172464</v>
      </c>
      <c r="T29" s="13">
        <v>0.22404553574131825</v>
      </c>
      <c r="U29" s="11">
        <v>0.15519917227108121</v>
      </c>
      <c r="V29" s="11">
        <v>4.6004206098843321E-2</v>
      </c>
      <c r="W29" s="12">
        <v>0.61384112735553287</v>
      </c>
      <c r="X29" s="11">
        <v>0.31327920209705262</v>
      </c>
      <c r="Y29" s="11">
        <v>0.39095588714406726</v>
      </c>
      <c r="Z29" s="14">
        <v>0.15682338550324623</v>
      </c>
      <c r="AA29" s="11">
        <v>0.23562329725351594</v>
      </c>
      <c r="AB29" s="11">
        <v>0.16672841793256762</v>
      </c>
      <c r="AC29" s="12">
        <v>0.58942462561255615</v>
      </c>
      <c r="AD29" s="11">
        <v>5.5781781670106549E-3</v>
      </c>
      <c r="AE29" s="11">
        <v>8.3822296730930428E-3</v>
      </c>
      <c r="AF29" s="13">
        <v>2.244983864178476E-2</v>
      </c>
      <c r="AG29" s="11">
        <v>0.8655771590982495</v>
      </c>
      <c r="AH29" s="11">
        <v>1.1994253449600749</v>
      </c>
      <c r="AI29" s="12">
        <v>1.2908124525436599</v>
      </c>
      <c r="AJ29" s="11">
        <v>0.48070458518219711</v>
      </c>
      <c r="AK29" s="11">
        <v>0.56766868791123726</v>
      </c>
      <c r="AL29" s="14">
        <v>0.60160427807486627</v>
      </c>
      <c r="AM29" s="11">
        <v>0.2547459519821329</v>
      </c>
      <c r="AN29" s="11">
        <v>0.36397349174192223</v>
      </c>
      <c r="AO29" s="12">
        <v>1.9082001031459517</v>
      </c>
      <c r="AP29" s="11">
        <v>5.3340819764177434E-2</v>
      </c>
      <c r="AQ29" s="11">
        <v>8.7650100797615912E-2</v>
      </c>
      <c r="AR29" s="13">
        <v>1.688951442646024E-2</v>
      </c>
    </row>
    <row r="30" spans="1:44" x14ac:dyDescent="0.15">
      <c r="A30" s="1" t="s">
        <v>64</v>
      </c>
      <c r="B30" s="5" t="s">
        <v>65</v>
      </c>
      <c r="C30" s="11">
        <v>0.61366061899679825</v>
      </c>
      <c r="D30" s="11">
        <v>1.4065284149069264</v>
      </c>
      <c r="E30" s="12">
        <v>1.4269257924268886</v>
      </c>
      <c r="F30" s="11">
        <v>1.0355029585798818</v>
      </c>
      <c r="G30" s="11">
        <v>0.96882709127607081</v>
      </c>
      <c r="H30" s="13">
        <v>1.0062893081761006</v>
      </c>
      <c r="I30" s="11">
        <v>1.0406582768635044</v>
      </c>
      <c r="J30" s="11">
        <v>0.88878294626438747</v>
      </c>
      <c r="K30" s="11">
        <v>0.84502164502164512</v>
      </c>
      <c r="L30" s="11">
        <v>0.3868546039528114</v>
      </c>
      <c r="M30" s="11">
        <v>0.66741252266502071</v>
      </c>
      <c r="N30" s="14">
        <v>0.5994570954607148</v>
      </c>
      <c r="O30" s="11">
        <v>0.67589547113890192</v>
      </c>
      <c r="P30" s="11">
        <v>1.4024799519553468</v>
      </c>
      <c r="Q30" s="12">
        <v>1.0391627528567731</v>
      </c>
      <c r="R30" s="11">
        <v>7.9407093700370565E-2</v>
      </c>
      <c r="S30" s="11">
        <v>9.682299546142209E-2</v>
      </c>
      <c r="T30" s="13">
        <v>0.10293984074601108</v>
      </c>
      <c r="U30" s="11">
        <v>0.62403000517330576</v>
      </c>
      <c r="V30" s="11">
        <v>0.62105678233438488</v>
      </c>
      <c r="W30" s="12">
        <v>0.30032012144813702</v>
      </c>
      <c r="X30" s="11">
        <v>0.29729556933699891</v>
      </c>
      <c r="Y30" s="11">
        <v>0.19221997784583306</v>
      </c>
      <c r="Z30" s="14">
        <v>0.12232224069253206</v>
      </c>
      <c r="AA30" s="11">
        <v>1.1413003460717177</v>
      </c>
      <c r="AB30" s="11">
        <v>1.533901444979622</v>
      </c>
      <c r="AC30" s="12">
        <v>1.305644083478976</v>
      </c>
      <c r="AD30" s="11">
        <v>0</v>
      </c>
      <c r="AE30" s="11">
        <v>2.7940765576976809E-3</v>
      </c>
      <c r="AF30" s="13">
        <v>2.244983864178476E-2</v>
      </c>
      <c r="AG30" s="11">
        <v>0.39080162780182154</v>
      </c>
      <c r="AH30" s="11">
        <v>0.34078380274631653</v>
      </c>
      <c r="AI30" s="12">
        <v>0.35654154699415669</v>
      </c>
      <c r="AJ30" s="11">
        <v>0.3899421809869571</v>
      </c>
      <c r="AK30" s="11">
        <v>0.74399002279275783</v>
      </c>
      <c r="AL30" s="14">
        <v>0.30080213903743314</v>
      </c>
      <c r="AM30" s="11">
        <v>1.650614182021217</v>
      </c>
      <c r="AN30" s="11">
        <v>1.5657727569275144</v>
      </c>
      <c r="AO30" s="12">
        <v>0.67044868488911813</v>
      </c>
      <c r="AP30" s="11">
        <v>1.1229646266142616E-2</v>
      </c>
      <c r="AQ30" s="11">
        <v>5.2590060478569553E-2</v>
      </c>
      <c r="AR30" s="13">
        <v>1.4074595355383532E-2</v>
      </c>
    </row>
    <row r="31" spans="1:44" x14ac:dyDescent="0.15">
      <c r="A31" s="1" t="s">
        <v>66</v>
      </c>
      <c r="B31" s="5" t="s">
        <v>67</v>
      </c>
      <c r="C31" s="11">
        <v>0</v>
      </c>
      <c r="D31" s="11">
        <v>3.7911817113394242E-3</v>
      </c>
      <c r="E31" s="12">
        <v>3.7159525844450226E-3</v>
      </c>
      <c r="F31" s="11">
        <v>0</v>
      </c>
      <c r="G31" s="11">
        <v>3.1397174254317109E-2</v>
      </c>
      <c r="H31" s="13">
        <v>1.2578616352201257E-2</v>
      </c>
      <c r="I31" s="11">
        <v>7.6061402295671418E-2</v>
      </c>
      <c r="J31" s="11">
        <v>4.4268882380984816E-2</v>
      </c>
      <c r="K31" s="11">
        <v>0.10735930735930735</v>
      </c>
      <c r="L31" s="11">
        <v>0.41749655278075687</v>
      </c>
      <c r="M31" s="11">
        <v>4.6294510242660389E-2</v>
      </c>
      <c r="N31" s="14">
        <v>0.14703664605640177</v>
      </c>
      <c r="O31" s="11">
        <v>3.614414284165251E-3</v>
      </c>
      <c r="P31" s="11">
        <v>3.5326950930865157E-3</v>
      </c>
      <c r="Q31" s="12">
        <v>3.6980880884582672E-3</v>
      </c>
      <c r="R31" s="11">
        <v>1.2616904887947766</v>
      </c>
      <c r="S31" s="11">
        <v>1.146747352496218</v>
      </c>
      <c r="T31" s="13">
        <v>1.1474764600805354</v>
      </c>
      <c r="U31" s="11">
        <v>0.25543197102948784</v>
      </c>
      <c r="V31" s="11">
        <v>0.31217139852786541</v>
      </c>
      <c r="W31" s="12">
        <v>0.16171083462591995</v>
      </c>
      <c r="X31" s="11">
        <v>0.39000063934531037</v>
      </c>
      <c r="Y31" s="11">
        <v>0.30624877826285268</v>
      </c>
      <c r="Z31" s="14">
        <v>0.3638302543675313</v>
      </c>
      <c r="AA31" s="11">
        <v>0</v>
      </c>
      <c r="AB31" s="11">
        <v>7.4101519081141163E-3</v>
      </c>
      <c r="AC31" s="12">
        <v>3.4268873582125356E-3</v>
      </c>
      <c r="AD31" s="11">
        <v>1.4391699670887488</v>
      </c>
      <c r="AE31" s="11">
        <v>0.88013411567476951</v>
      </c>
      <c r="AF31" s="13">
        <v>1.3357653991861933</v>
      </c>
      <c r="AG31" s="11">
        <v>0.31328725534526192</v>
      </c>
      <c r="AH31" s="11">
        <v>0.49781163342354079</v>
      </c>
      <c r="AI31" s="12">
        <v>0.40275989567858433</v>
      </c>
      <c r="AJ31" s="11">
        <v>1.3782439155573483</v>
      </c>
      <c r="AK31" s="11">
        <v>1.0278243667483766</v>
      </c>
      <c r="AL31" s="14">
        <v>0.57820855614973266</v>
      </c>
      <c r="AM31" s="11">
        <v>3.489670575097711E-3</v>
      </c>
      <c r="AN31" s="11">
        <v>1.3734848744978195E-2</v>
      </c>
      <c r="AO31" s="12">
        <v>1.4735135931628968E-2</v>
      </c>
      <c r="AP31" s="11">
        <v>2.0718697361033129</v>
      </c>
      <c r="AQ31" s="11">
        <v>4.525666871183569</v>
      </c>
      <c r="AR31" s="13">
        <v>1.7311752287121747</v>
      </c>
    </row>
    <row r="32" spans="1:44" x14ac:dyDescent="0.15">
      <c r="A32" s="1" t="s">
        <v>68</v>
      </c>
      <c r="B32" s="5" t="s">
        <v>58</v>
      </c>
      <c r="C32" s="11">
        <v>0.17152004878792498</v>
      </c>
      <c r="D32" s="11">
        <v>1.0084543352162869</v>
      </c>
      <c r="E32" s="12">
        <v>1.1222176805023969</v>
      </c>
      <c r="F32" s="11">
        <v>0.86581970066132963</v>
      </c>
      <c r="G32" s="11">
        <v>0.7311056290648128</v>
      </c>
      <c r="H32" s="13">
        <v>0.80083857442348005</v>
      </c>
      <c r="I32" s="11">
        <v>0.45636841377402848</v>
      </c>
      <c r="J32" s="11">
        <v>0.49717360212490636</v>
      </c>
      <c r="K32" s="11">
        <v>0.83463203463203461</v>
      </c>
      <c r="L32" s="11">
        <v>0.63965068178336137</v>
      </c>
      <c r="M32" s="11">
        <v>0.60954438486169515</v>
      </c>
      <c r="N32" s="14">
        <v>0.62584828834263306</v>
      </c>
      <c r="O32" s="11">
        <v>1.3120323851519862</v>
      </c>
      <c r="P32" s="11">
        <v>0.60762355601088069</v>
      </c>
      <c r="Q32" s="12">
        <v>0.85425834843385962</v>
      </c>
      <c r="R32" s="11">
        <v>0.12352214575613199</v>
      </c>
      <c r="S32" s="11">
        <v>0.11800302571860818</v>
      </c>
      <c r="T32" s="13">
        <v>0.10596748312089377</v>
      </c>
      <c r="U32" s="11">
        <v>0.34596482152095187</v>
      </c>
      <c r="V32" s="11">
        <v>0.18401682439537329</v>
      </c>
      <c r="W32" s="12">
        <v>0.51153427279627739</v>
      </c>
      <c r="X32" s="11">
        <v>0.20778722588069817</v>
      </c>
      <c r="Y32" s="11">
        <v>0.26389522382224539</v>
      </c>
      <c r="Z32" s="14">
        <v>0.27600915848571339</v>
      </c>
      <c r="AA32" s="11">
        <v>0.83572638244606445</v>
      </c>
      <c r="AB32" s="11">
        <v>0.79659133012226746</v>
      </c>
      <c r="AC32" s="12">
        <v>0.69223124635893218</v>
      </c>
      <c r="AD32" s="11">
        <v>0</v>
      </c>
      <c r="AE32" s="11">
        <v>8.3822296730930428E-3</v>
      </c>
      <c r="AF32" s="13">
        <v>1.9643608811561665E-2</v>
      </c>
      <c r="AG32" s="11">
        <v>0.63949357276661711</v>
      </c>
      <c r="AH32" s="11">
        <v>0.73836490595035242</v>
      </c>
      <c r="AI32" s="12">
        <v>0.78241061701495496</v>
      </c>
      <c r="AJ32" s="11">
        <v>0.30590291784321638</v>
      </c>
      <c r="AK32" s="11">
        <v>0.21502601814819594</v>
      </c>
      <c r="AL32" s="14">
        <v>0.27740641711229946</v>
      </c>
      <c r="AM32" s="11">
        <v>1.2144053601340032</v>
      </c>
      <c r="AN32" s="11">
        <v>1.0163788071283864</v>
      </c>
      <c r="AO32" s="12">
        <v>1.0609297870772858</v>
      </c>
      <c r="AP32" s="11">
        <v>2.807411566535654E-3</v>
      </c>
      <c r="AQ32" s="11">
        <v>8.1806760744441515E-2</v>
      </c>
      <c r="AR32" s="13">
        <v>5.629838142153413E-3</v>
      </c>
    </row>
    <row r="33" spans="1:44" x14ac:dyDescent="0.15">
      <c r="A33" s="1" t="s">
        <v>69</v>
      </c>
      <c r="B33" s="5" t="s">
        <v>34</v>
      </c>
      <c r="C33" s="11">
        <v>2.6680896478121666E-2</v>
      </c>
      <c r="D33" s="11">
        <v>0.11373545134018273</v>
      </c>
      <c r="E33" s="12">
        <v>0.13005834045557579</v>
      </c>
      <c r="F33" s="11">
        <v>0.20449008005569091</v>
      </c>
      <c r="G33" s="11">
        <v>0.13904462884054722</v>
      </c>
      <c r="H33" s="13">
        <v>0.16352201257861634</v>
      </c>
      <c r="I33" s="11">
        <v>0.17286682339925322</v>
      </c>
      <c r="J33" s="11">
        <v>0.25880269699652658</v>
      </c>
      <c r="K33" s="11">
        <v>0.2943722943722944</v>
      </c>
      <c r="L33" s="11">
        <v>0.20683315458863183</v>
      </c>
      <c r="M33" s="11">
        <v>0.37421395779483818</v>
      </c>
      <c r="N33" s="14">
        <v>0.39586789322877391</v>
      </c>
      <c r="O33" s="11">
        <v>2.5300899989156758E-2</v>
      </c>
      <c r="P33" s="11">
        <v>7.7719292047903343E-2</v>
      </c>
      <c r="Q33" s="12">
        <v>9.984837838837321E-2</v>
      </c>
      <c r="R33" s="11">
        <v>2.5704370331156992</v>
      </c>
      <c r="S33" s="11">
        <v>1.8577912254160363</v>
      </c>
      <c r="T33" s="13">
        <v>2.1677919404159982</v>
      </c>
      <c r="U33" s="11">
        <v>0.27806518365235389</v>
      </c>
      <c r="V33" s="11">
        <v>0.11501051524710831</v>
      </c>
      <c r="W33" s="12">
        <v>0.24091614138147255</v>
      </c>
      <c r="X33" s="11">
        <v>0.31967265520107407</v>
      </c>
      <c r="Y33" s="11">
        <v>0.30950674398905326</v>
      </c>
      <c r="Z33" s="14">
        <v>0.20700686886428507</v>
      </c>
      <c r="AA33" s="11">
        <v>0.10676680656799942</v>
      </c>
      <c r="AB33" s="11">
        <v>9.2626898851426456E-2</v>
      </c>
      <c r="AC33" s="12">
        <v>3.4268873582125353E-2</v>
      </c>
      <c r="AD33" s="11">
        <v>0.51877056953199085</v>
      </c>
      <c r="AE33" s="11">
        <v>0.55322715842414083</v>
      </c>
      <c r="AF33" s="13">
        <v>1.3497965483373089</v>
      </c>
      <c r="AG33" s="11">
        <v>0.40049092435889155</v>
      </c>
      <c r="AH33" s="11">
        <v>0.39424008553005246</v>
      </c>
      <c r="AI33" s="12">
        <v>0.41596513815984942</v>
      </c>
      <c r="AJ33" s="11">
        <v>0.43700416834745193</v>
      </c>
      <c r="AK33" s="11">
        <v>3.0103642540747429E-2</v>
      </c>
      <c r="AL33" s="14">
        <v>0.50133689839572193</v>
      </c>
      <c r="AM33" s="11">
        <v>4.8855388051367951E-2</v>
      </c>
      <c r="AN33" s="11">
        <v>2.7469697489956389E-2</v>
      </c>
      <c r="AO33" s="12">
        <v>8.8410815589773817E-2</v>
      </c>
      <c r="AP33" s="11">
        <v>0.63166760247052212</v>
      </c>
      <c r="AQ33" s="11">
        <v>1.4491483331872497</v>
      </c>
      <c r="AR33" s="13">
        <v>1.0218156228008444</v>
      </c>
    </row>
    <row r="34" spans="1:44" x14ac:dyDescent="0.15">
      <c r="A34" s="1" t="s">
        <v>70</v>
      </c>
      <c r="B34" s="5" t="s">
        <v>101</v>
      </c>
      <c r="C34" s="11">
        <v>0.21344717182497333</v>
      </c>
      <c r="D34" s="11">
        <v>0.11373545134018273</v>
      </c>
      <c r="E34" s="12">
        <v>0.13005834045557579</v>
      </c>
      <c r="F34" s="11">
        <v>0.11747302471284372</v>
      </c>
      <c r="G34" s="11">
        <v>0.21529490917246019</v>
      </c>
      <c r="H34" s="13">
        <v>0.2389937106918239</v>
      </c>
      <c r="I34" s="11">
        <v>1.0925183238832803</v>
      </c>
      <c r="J34" s="11">
        <v>0.70830211809575705</v>
      </c>
      <c r="K34" s="11">
        <v>1.2536796536796537</v>
      </c>
      <c r="L34" s="11">
        <v>0.43281752719472955</v>
      </c>
      <c r="M34" s="11">
        <v>0.5053817368157093</v>
      </c>
      <c r="N34" s="14">
        <v>1.281857939978887</v>
      </c>
      <c r="O34" s="11">
        <v>0.22770809990241081</v>
      </c>
      <c r="P34" s="11">
        <v>0.62881972656939977</v>
      </c>
      <c r="Q34" s="12">
        <v>0.59909027033023932</v>
      </c>
      <c r="R34" s="11">
        <v>0.16763719781189343</v>
      </c>
      <c r="S34" s="11">
        <v>0.61422087745839637</v>
      </c>
      <c r="T34" s="13">
        <v>0.40570407823427901</v>
      </c>
      <c r="U34" s="11">
        <v>0.78246249353336794</v>
      </c>
      <c r="V34" s="11">
        <v>1.3932702418506835</v>
      </c>
      <c r="W34" s="12">
        <v>0.5676380317481271</v>
      </c>
      <c r="X34" s="11">
        <v>0.65532894316220192</v>
      </c>
      <c r="Y34" s="11">
        <v>0.47566299602528184</v>
      </c>
      <c r="Z34" s="14">
        <v>0.70570523476460811</v>
      </c>
      <c r="AA34" s="11">
        <v>1.6604079228333699</v>
      </c>
      <c r="AB34" s="11">
        <v>1.9636902556502407</v>
      </c>
      <c r="AC34" s="12">
        <v>0.1542099311195641</v>
      </c>
      <c r="AD34" s="11">
        <v>7.5305405254643826E-2</v>
      </c>
      <c r="AE34" s="11">
        <v>0.10617490919251188</v>
      </c>
      <c r="AF34" s="13">
        <v>6.7349515925354278E-2</v>
      </c>
      <c r="AG34" s="11">
        <v>0.13565015179897941</v>
      </c>
      <c r="AH34" s="11">
        <v>0.21048411346096021</v>
      </c>
      <c r="AI34" s="12">
        <v>8.5834076128222914E-2</v>
      </c>
      <c r="AJ34" s="11">
        <v>0.38658061046120751</v>
      </c>
      <c r="AK34" s="11">
        <v>0.70098481916311872</v>
      </c>
      <c r="AL34" s="14">
        <v>0.67513368983957212</v>
      </c>
      <c r="AM34" s="11">
        <v>9.7710776102735902E-2</v>
      </c>
      <c r="AN34" s="11">
        <v>0.12017992651855922</v>
      </c>
      <c r="AO34" s="12">
        <v>0.35364326235909527</v>
      </c>
      <c r="AP34" s="11">
        <v>7.0185289163391354E-2</v>
      </c>
      <c r="AQ34" s="11">
        <v>0.22789026207380136</v>
      </c>
      <c r="AR34" s="13">
        <v>4.5038705137227304E-2</v>
      </c>
    </row>
    <row r="35" spans="1:44" x14ac:dyDescent="0.15">
      <c r="A35" s="1" t="s">
        <v>71</v>
      </c>
      <c r="B35" s="5" t="s">
        <v>72</v>
      </c>
      <c r="C35" s="11">
        <v>0</v>
      </c>
      <c r="D35" s="11">
        <v>0</v>
      </c>
      <c r="E35" s="12">
        <v>0</v>
      </c>
      <c r="F35" s="11">
        <v>0</v>
      </c>
      <c r="G35" s="11">
        <v>0</v>
      </c>
      <c r="H35" s="13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4">
        <v>0</v>
      </c>
      <c r="O35" s="11">
        <v>0</v>
      </c>
      <c r="P35" s="11">
        <v>0</v>
      </c>
      <c r="Q35" s="12">
        <v>0</v>
      </c>
      <c r="R35" s="11">
        <v>0</v>
      </c>
      <c r="S35" s="11">
        <v>0</v>
      </c>
      <c r="T35" s="13">
        <v>0</v>
      </c>
      <c r="U35" s="11">
        <v>0</v>
      </c>
      <c r="V35" s="11">
        <v>0</v>
      </c>
      <c r="W35" s="12">
        <v>0</v>
      </c>
      <c r="X35" s="11">
        <v>0</v>
      </c>
      <c r="Y35" s="11">
        <v>0</v>
      </c>
      <c r="Z35" s="14">
        <v>0</v>
      </c>
      <c r="AA35" s="11">
        <v>0</v>
      </c>
      <c r="AB35" s="11">
        <v>0</v>
      </c>
      <c r="AC35" s="12">
        <v>0</v>
      </c>
      <c r="AD35" s="11">
        <v>0</v>
      </c>
      <c r="AE35" s="11">
        <v>0</v>
      </c>
      <c r="AF35" s="13">
        <v>0</v>
      </c>
      <c r="AG35" s="11">
        <v>3.229765519023319E-3</v>
      </c>
      <c r="AH35" s="11">
        <v>0</v>
      </c>
      <c r="AI35" s="12">
        <v>0</v>
      </c>
      <c r="AJ35" s="11">
        <v>0</v>
      </c>
      <c r="AK35" s="11">
        <v>0</v>
      </c>
      <c r="AL35" s="14">
        <v>0</v>
      </c>
      <c r="AM35" s="11">
        <v>1.3958682300390844E-2</v>
      </c>
      <c r="AN35" s="11">
        <v>0</v>
      </c>
      <c r="AO35" s="12">
        <v>0</v>
      </c>
      <c r="AP35" s="11">
        <v>15.797304884896127</v>
      </c>
      <c r="AQ35" s="11">
        <v>0</v>
      </c>
      <c r="AR35" s="13">
        <v>0</v>
      </c>
    </row>
    <row r="36" spans="1:44" x14ac:dyDescent="0.15">
      <c r="A36" s="1" t="s">
        <v>73</v>
      </c>
      <c r="B36" s="5" t="s">
        <v>74</v>
      </c>
      <c r="C36" s="11">
        <v>3.8115566397316667E-3</v>
      </c>
      <c r="D36" s="11">
        <v>0</v>
      </c>
      <c r="E36" s="12">
        <v>0</v>
      </c>
      <c r="F36" s="11">
        <v>0</v>
      </c>
      <c r="G36" s="11">
        <v>0</v>
      </c>
      <c r="H36" s="13">
        <v>0</v>
      </c>
      <c r="I36" s="11">
        <v>0</v>
      </c>
      <c r="J36" s="11">
        <v>0</v>
      </c>
      <c r="K36" s="11">
        <v>0</v>
      </c>
      <c r="L36" s="11">
        <v>0.30258924467596138</v>
      </c>
      <c r="M36" s="11">
        <v>0</v>
      </c>
      <c r="N36" s="14">
        <v>0</v>
      </c>
      <c r="O36" s="11">
        <v>0</v>
      </c>
      <c r="P36" s="11">
        <v>0</v>
      </c>
      <c r="Q36" s="12">
        <v>0</v>
      </c>
      <c r="R36" s="11">
        <v>0</v>
      </c>
      <c r="S36" s="11">
        <v>0</v>
      </c>
      <c r="T36" s="13">
        <v>0</v>
      </c>
      <c r="U36" s="11">
        <v>0</v>
      </c>
      <c r="V36" s="11">
        <v>0</v>
      </c>
      <c r="W36" s="12">
        <v>0</v>
      </c>
      <c r="X36" s="11">
        <v>9.5901796560322241E-3</v>
      </c>
      <c r="Y36" s="11">
        <v>1.6289828631002801E-2</v>
      </c>
      <c r="Z36" s="14">
        <v>0</v>
      </c>
      <c r="AA36" s="11">
        <v>0</v>
      </c>
      <c r="AB36" s="11">
        <v>0</v>
      </c>
      <c r="AC36" s="12">
        <v>3.4268873582125356E-3</v>
      </c>
      <c r="AD36" s="11">
        <v>2.7890890835053275E-3</v>
      </c>
      <c r="AE36" s="11">
        <v>0</v>
      </c>
      <c r="AF36" s="13">
        <v>0</v>
      </c>
      <c r="AG36" s="11">
        <v>0</v>
      </c>
      <c r="AH36" s="11">
        <v>0</v>
      </c>
      <c r="AI36" s="12">
        <v>0</v>
      </c>
      <c r="AJ36" s="11">
        <v>2.0169423154497781E-2</v>
      </c>
      <c r="AK36" s="11">
        <v>2.1115554982152842</v>
      </c>
      <c r="AL36" s="14">
        <v>0</v>
      </c>
      <c r="AM36" s="11">
        <v>0</v>
      </c>
      <c r="AN36" s="11">
        <v>0</v>
      </c>
      <c r="AO36" s="12">
        <v>0</v>
      </c>
      <c r="AP36" s="11">
        <v>2.807411566535654E-3</v>
      </c>
      <c r="AQ36" s="11">
        <v>0</v>
      </c>
      <c r="AR36" s="13">
        <v>0</v>
      </c>
    </row>
    <row r="37" spans="1:44" x14ac:dyDescent="0.15">
      <c r="A37" s="1" t="s">
        <v>75</v>
      </c>
      <c r="B37" s="5" t="s">
        <v>76</v>
      </c>
      <c r="C37" s="11">
        <v>0.11053514255221833</v>
      </c>
      <c r="D37" s="11">
        <v>0.78856579595860032</v>
      </c>
      <c r="E37" s="12">
        <v>0.79521385307123482</v>
      </c>
      <c r="F37" s="11">
        <v>1.2051862164984337</v>
      </c>
      <c r="G37" s="11">
        <v>0.87912087912087911</v>
      </c>
      <c r="H37" s="13">
        <v>0.98532494758909861</v>
      </c>
      <c r="I37" s="11">
        <v>0.33536163739455122</v>
      </c>
      <c r="J37" s="11">
        <v>0.3473404617584962</v>
      </c>
      <c r="K37" s="11">
        <v>0.46753246753246752</v>
      </c>
      <c r="L37" s="11">
        <v>0.82733261835452732</v>
      </c>
      <c r="M37" s="11">
        <v>1.1342155009451798</v>
      </c>
      <c r="N37" s="14">
        <v>0.70502186698838787</v>
      </c>
      <c r="O37" s="11">
        <v>1.0337224852712619</v>
      </c>
      <c r="P37" s="11">
        <v>0.27555021726074819</v>
      </c>
      <c r="Q37" s="12">
        <v>0.77659849857623608</v>
      </c>
      <c r="R37" s="11">
        <v>0.15587318393035704</v>
      </c>
      <c r="S37" s="11">
        <v>0.14826021180030258</v>
      </c>
      <c r="T37" s="13">
        <v>0.14532683399436858</v>
      </c>
      <c r="U37" s="11">
        <v>0.27806518365235389</v>
      </c>
      <c r="V37" s="11">
        <v>6.572029442691904E-2</v>
      </c>
      <c r="W37" s="12">
        <v>0.5973400217814594</v>
      </c>
      <c r="X37" s="11">
        <v>0.29729556933699891</v>
      </c>
      <c r="Y37" s="11">
        <v>0.18896201211963248</v>
      </c>
      <c r="Z37" s="14">
        <v>0.13173164382272684</v>
      </c>
      <c r="AA37" s="11">
        <v>0.54119726087916942</v>
      </c>
      <c r="AB37" s="11">
        <v>0.45942941830307527</v>
      </c>
      <c r="AC37" s="12">
        <v>0.35639628525410366</v>
      </c>
      <c r="AD37" s="11">
        <v>5.5781781670106549E-3</v>
      </c>
      <c r="AE37" s="11">
        <v>1.1176306230790724E-2</v>
      </c>
      <c r="AF37" s="13">
        <v>5.6124596604461901E-3</v>
      </c>
      <c r="AG37" s="11">
        <v>0.62334474517150051</v>
      </c>
      <c r="AH37" s="11">
        <v>0.78848017106010493</v>
      </c>
      <c r="AI37" s="12">
        <v>0.77580799577432247</v>
      </c>
      <c r="AJ37" s="11">
        <v>0.25884093048272155</v>
      </c>
      <c r="AK37" s="11">
        <v>1.7202081451855675E-2</v>
      </c>
      <c r="AL37" s="14">
        <v>0.45788770053475936</v>
      </c>
      <c r="AM37" s="11">
        <v>0.30709101060859856</v>
      </c>
      <c r="AN37" s="11">
        <v>0.35710606736943307</v>
      </c>
      <c r="AO37" s="12">
        <v>1.094083842923451</v>
      </c>
      <c r="AP37" s="11">
        <v>1.6844469399213923E-2</v>
      </c>
      <c r="AQ37" s="11">
        <v>5.5511730505156752E-2</v>
      </c>
      <c r="AR37" s="13">
        <v>1.1259676284306826E-2</v>
      </c>
    </row>
    <row r="38" spans="1:44" x14ac:dyDescent="0.15">
      <c r="A38" s="1" t="s">
        <v>77</v>
      </c>
      <c r="B38" s="5" t="s">
        <v>28</v>
      </c>
      <c r="C38" s="11">
        <v>1.3149870407074249</v>
      </c>
      <c r="D38" s="11">
        <v>0.9705425181028926</v>
      </c>
      <c r="E38" s="12">
        <v>1.2894355468024228</v>
      </c>
      <c r="F38" s="11">
        <v>1.0224504002784545</v>
      </c>
      <c r="G38" s="11">
        <v>1.2783135232114824</v>
      </c>
      <c r="H38" s="13">
        <v>1.1069182389937107</v>
      </c>
      <c r="I38" s="11">
        <v>0.86433411699626606</v>
      </c>
      <c r="J38" s="11">
        <v>0.56187427637403808</v>
      </c>
      <c r="K38" s="11">
        <v>0.58874458874458879</v>
      </c>
      <c r="L38" s="11">
        <v>0.39834533476329093</v>
      </c>
      <c r="M38" s="11">
        <v>0.47451872998726896</v>
      </c>
      <c r="N38" s="14">
        <v>0.58814658422560706</v>
      </c>
      <c r="O38" s="11">
        <v>0.19517837134492355</v>
      </c>
      <c r="P38" s="11">
        <v>0.9820892358780513</v>
      </c>
      <c r="Q38" s="12">
        <v>0.6656558559224881</v>
      </c>
      <c r="R38" s="11">
        <v>3.529204164460914E-2</v>
      </c>
      <c r="S38" s="11">
        <v>7.8668683812405452E-2</v>
      </c>
      <c r="T38" s="13">
        <v>9.3856913621363044E-2</v>
      </c>
      <c r="U38" s="11">
        <v>0.4461976202793585</v>
      </c>
      <c r="V38" s="11">
        <v>0.4896161934805468</v>
      </c>
      <c r="W38" s="12">
        <v>0.1782119401999934</v>
      </c>
      <c r="X38" s="11">
        <v>0.21737740553673038</v>
      </c>
      <c r="Y38" s="11">
        <v>0.1498664234052258</v>
      </c>
      <c r="Z38" s="14">
        <v>0.15682338550324623</v>
      </c>
      <c r="AA38" s="11">
        <v>0.78786540019144402</v>
      </c>
      <c r="AB38" s="11">
        <v>1.0596517228603186</v>
      </c>
      <c r="AC38" s="12">
        <v>0.57229018882149352</v>
      </c>
      <c r="AD38" s="11">
        <v>5.5781781670106549E-3</v>
      </c>
      <c r="AE38" s="11">
        <v>5.5881531153953619E-3</v>
      </c>
      <c r="AF38" s="13">
        <v>1.4031149151115476E-2</v>
      </c>
      <c r="AG38" s="11">
        <v>0.16471804147018926</v>
      </c>
      <c r="AH38" s="11">
        <v>0.18709698974307573</v>
      </c>
      <c r="AI38" s="12">
        <v>0.14525766729391568</v>
      </c>
      <c r="AJ38" s="11">
        <v>0.21177894312222673</v>
      </c>
      <c r="AK38" s="11">
        <v>0.40424891411860836</v>
      </c>
      <c r="AL38" s="14">
        <v>0.16042780748663102</v>
      </c>
      <c r="AM38" s="11">
        <v>0.38735343383584592</v>
      </c>
      <c r="AN38" s="11">
        <v>0.43608144765305773</v>
      </c>
      <c r="AO38" s="12">
        <v>0.32048920651293006</v>
      </c>
      <c r="AP38" s="11">
        <v>5.614823133071308E-3</v>
      </c>
      <c r="AQ38" s="11">
        <v>2.6295030239284777E-2</v>
      </c>
      <c r="AR38" s="13">
        <v>1.1259676284306826E-2</v>
      </c>
    </row>
    <row r="39" spans="1:44" x14ac:dyDescent="0.15">
      <c r="A39" s="1" t="s">
        <v>78</v>
      </c>
      <c r="B39" s="5" t="s">
        <v>46</v>
      </c>
      <c r="C39" s="11">
        <v>0.48787924988565334</v>
      </c>
      <c r="D39" s="11">
        <v>0.50801834931948286</v>
      </c>
      <c r="E39" s="12">
        <v>0.61313217643342877</v>
      </c>
      <c r="F39" s="11">
        <v>0.42203271841280887</v>
      </c>
      <c r="G39" s="11">
        <v>0.4261045077371608</v>
      </c>
      <c r="H39" s="13">
        <v>0.46121593291404617</v>
      </c>
      <c r="I39" s="11">
        <v>0.61540589130134149</v>
      </c>
      <c r="J39" s="11">
        <v>0.62316965197847851</v>
      </c>
      <c r="K39" s="11">
        <v>0.47445887445887447</v>
      </c>
      <c r="L39" s="11">
        <v>0.33323119350390684</v>
      </c>
      <c r="M39" s="11">
        <v>0.32020369584506769</v>
      </c>
      <c r="N39" s="14">
        <v>0.32423465540642438</v>
      </c>
      <c r="O39" s="11">
        <v>0.76625582824303329</v>
      </c>
      <c r="P39" s="11">
        <v>0.76659483519977389</v>
      </c>
      <c r="Q39" s="12">
        <v>0.61018453459561406</v>
      </c>
      <c r="R39" s="11">
        <v>7.058408328921828E-2</v>
      </c>
      <c r="S39" s="11">
        <v>0.1059001512859304</v>
      </c>
      <c r="T39" s="13">
        <v>0.18165854249296073</v>
      </c>
      <c r="U39" s="11">
        <v>0.40739782721158818</v>
      </c>
      <c r="V39" s="11">
        <v>0.73606729758149314</v>
      </c>
      <c r="W39" s="12">
        <v>0.15181017128147586</v>
      </c>
      <c r="X39" s="11">
        <v>0.2813119365769452</v>
      </c>
      <c r="Y39" s="11">
        <v>0.17593014921483024</v>
      </c>
      <c r="Z39" s="14">
        <v>0.15995985321331116</v>
      </c>
      <c r="AA39" s="11">
        <v>0.6626905235255135</v>
      </c>
      <c r="AB39" s="11">
        <v>0.8151167098925528</v>
      </c>
      <c r="AC39" s="12">
        <v>0.94239402350844736</v>
      </c>
      <c r="AD39" s="11">
        <v>1.3945445417526636E-2</v>
      </c>
      <c r="AE39" s="11">
        <v>2.7940765576976809E-3</v>
      </c>
      <c r="AF39" s="13">
        <v>8.4186894906692848E-3</v>
      </c>
      <c r="AG39" s="11">
        <v>0.28098960015502872</v>
      </c>
      <c r="AH39" s="11">
        <v>0.30737362600648155</v>
      </c>
      <c r="AI39" s="12">
        <v>0.26080353900498499</v>
      </c>
      <c r="AJ39" s="11">
        <v>0.38658061046120751</v>
      </c>
      <c r="AK39" s="11">
        <v>0.7654926246075775</v>
      </c>
      <c r="AL39" s="14">
        <v>0.31751336898395721</v>
      </c>
      <c r="AM39" s="11">
        <v>1.4168062534896706</v>
      </c>
      <c r="AN39" s="11">
        <v>1.1502935823919238</v>
      </c>
      <c r="AO39" s="12">
        <v>0.69255138878656153</v>
      </c>
      <c r="AP39" s="11">
        <v>1.4037057832678272E-2</v>
      </c>
      <c r="AQ39" s="11">
        <v>6.7198410611505541E-2</v>
      </c>
      <c r="AR39" s="13">
        <v>1.688951442646024E-2</v>
      </c>
    </row>
    <row r="40" spans="1:44" x14ac:dyDescent="0.15">
      <c r="A40" s="1" t="s">
        <v>79</v>
      </c>
      <c r="B40" s="5" t="s">
        <v>80</v>
      </c>
      <c r="C40" s="11">
        <v>3.4304009757584998E-2</v>
      </c>
      <c r="D40" s="11">
        <v>1.5164726845357697E-2</v>
      </c>
      <c r="E40" s="12">
        <v>0</v>
      </c>
      <c r="F40" s="11">
        <v>5.221023320570832E-2</v>
      </c>
      <c r="G40" s="11">
        <v>0.19735366674142185</v>
      </c>
      <c r="H40" s="13">
        <v>0.55345911949685533</v>
      </c>
      <c r="I40" s="11">
        <v>1.3829345871940258E-2</v>
      </c>
      <c r="J40" s="11">
        <v>1.0215895934073418E-2</v>
      </c>
      <c r="K40" s="11">
        <v>3.4632034632034628E-3</v>
      </c>
      <c r="L40" s="11">
        <v>4.4239313620346259</v>
      </c>
      <c r="M40" s="11">
        <v>0</v>
      </c>
      <c r="N40" s="14">
        <v>0.36193635952345043</v>
      </c>
      <c r="O40" s="11">
        <v>1.4457657136661004E-2</v>
      </c>
      <c r="P40" s="11">
        <v>7.0653901861730314E-3</v>
      </c>
      <c r="Q40" s="12">
        <v>1.4792352353833069E-2</v>
      </c>
      <c r="R40" s="11">
        <v>0.22351626374919123</v>
      </c>
      <c r="S40" s="11">
        <v>1.2102874432677761E-2</v>
      </c>
      <c r="T40" s="13">
        <v>0.18468618486784341</v>
      </c>
      <c r="U40" s="11">
        <v>0</v>
      </c>
      <c r="V40" s="11">
        <v>6.5720294426919032E-3</v>
      </c>
      <c r="W40" s="12">
        <v>6.6004422296293856E-3</v>
      </c>
      <c r="X40" s="11">
        <v>5.1147624832171848E-2</v>
      </c>
      <c r="Y40" s="11">
        <v>0.16289828631002803</v>
      </c>
      <c r="Z40" s="14">
        <v>0.13486811153279177</v>
      </c>
      <c r="AA40" s="11">
        <v>3.6816140195861866E-3</v>
      </c>
      <c r="AB40" s="11">
        <v>0</v>
      </c>
      <c r="AC40" s="12">
        <v>2.0561324149275216E-2</v>
      </c>
      <c r="AD40" s="11">
        <v>2.7890890835053275E-3</v>
      </c>
      <c r="AE40" s="11">
        <v>5.5881531153953619E-3</v>
      </c>
      <c r="AF40" s="13">
        <v>1.9643608811561665E-2</v>
      </c>
      <c r="AG40" s="11">
        <v>6.459531038046638E-3</v>
      </c>
      <c r="AH40" s="11">
        <v>0</v>
      </c>
      <c r="AI40" s="12">
        <v>6.6026212406325308E-3</v>
      </c>
      <c r="AJ40" s="11">
        <v>0.46389673255344899</v>
      </c>
      <c r="AK40" s="11">
        <v>6.6787081236829655</v>
      </c>
      <c r="AL40" s="14">
        <v>0.25066844919786097</v>
      </c>
      <c r="AM40" s="11">
        <v>3.489670575097711E-3</v>
      </c>
      <c r="AN40" s="11">
        <v>0</v>
      </c>
      <c r="AO40" s="12">
        <v>0</v>
      </c>
      <c r="AP40" s="11">
        <v>8.4222346996069616E-3</v>
      </c>
      <c r="AQ40" s="11">
        <v>5.8433400531743944E-3</v>
      </c>
      <c r="AR40" s="13">
        <v>2.8149190710767065E-3</v>
      </c>
    </row>
    <row r="41" spans="1:44" x14ac:dyDescent="0.15">
      <c r="A41" s="1" t="s">
        <v>81</v>
      </c>
      <c r="B41" s="5" t="s">
        <v>82</v>
      </c>
      <c r="C41" s="11">
        <v>0.12578136911114499</v>
      </c>
      <c r="D41" s="11">
        <v>0.56109489327823481</v>
      </c>
      <c r="E41" s="12">
        <v>0.55739288766675332</v>
      </c>
      <c r="F41" s="11">
        <v>1.5227984684998259</v>
      </c>
      <c r="G41" s="11">
        <v>0.81632653061224492</v>
      </c>
      <c r="H41" s="13">
        <v>1.2075471698113207</v>
      </c>
      <c r="I41" s="11">
        <v>0.13829345871940257</v>
      </c>
      <c r="J41" s="11">
        <v>0.25199209970714431</v>
      </c>
      <c r="K41" s="11">
        <v>0.32900432900432902</v>
      </c>
      <c r="L41" s="11">
        <v>0.27577753945150912</v>
      </c>
      <c r="M41" s="11">
        <v>1.3695459280120366</v>
      </c>
      <c r="N41" s="14">
        <v>0.80681646810435836</v>
      </c>
      <c r="O41" s="11">
        <v>1.4349224708136048</v>
      </c>
      <c r="P41" s="11">
        <v>0.1589712791888932</v>
      </c>
      <c r="Q41" s="12">
        <v>1.0206723124144816</v>
      </c>
      <c r="R41" s="11">
        <v>0.10881712840421151</v>
      </c>
      <c r="S41" s="11">
        <v>0.1573373676248109</v>
      </c>
      <c r="T41" s="13">
        <v>0.19074146961760877</v>
      </c>
      <c r="U41" s="11">
        <v>0.14226590791515778</v>
      </c>
      <c r="V41" s="11">
        <v>4.9290220820189273E-2</v>
      </c>
      <c r="W41" s="12">
        <v>0.4818322827629451</v>
      </c>
      <c r="X41" s="11">
        <v>0.2909021162329774</v>
      </c>
      <c r="Y41" s="11">
        <v>0.2867009839056493</v>
      </c>
      <c r="Z41" s="14">
        <v>0.13173164382272684</v>
      </c>
      <c r="AA41" s="11">
        <v>0.1914439290184817</v>
      </c>
      <c r="AB41" s="11">
        <v>0.17043349388662468</v>
      </c>
      <c r="AC41" s="12">
        <v>0.47633734279154238</v>
      </c>
      <c r="AD41" s="11">
        <v>8.3672672505159824E-3</v>
      </c>
      <c r="AE41" s="11">
        <v>8.3822296730930428E-3</v>
      </c>
      <c r="AF41" s="13">
        <v>1.122491932089238E-2</v>
      </c>
      <c r="AG41" s="11">
        <v>0.54260060719591763</v>
      </c>
      <c r="AH41" s="11">
        <v>0.70829574688450103</v>
      </c>
      <c r="AI41" s="12">
        <v>0.61734508599914162</v>
      </c>
      <c r="AJ41" s="11">
        <v>0.3899421809869571</v>
      </c>
      <c r="AK41" s="11">
        <v>3.4404162903711351E-2</v>
      </c>
      <c r="AL41" s="14">
        <v>0.32754010695187163</v>
      </c>
      <c r="AM41" s="11">
        <v>0.13609715242881071</v>
      </c>
      <c r="AN41" s="11">
        <v>0.20258901898842838</v>
      </c>
      <c r="AO41" s="12">
        <v>1.1788108745303176</v>
      </c>
      <c r="AP41" s="11">
        <v>1.1229646266142616E-2</v>
      </c>
      <c r="AQ41" s="11">
        <v>4.9668390451982354E-2</v>
      </c>
      <c r="AR41" s="13">
        <v>8.44475721323012E-3</v>
      </c>
    </row>
    <row r="42" spans="1:44" x14ac:dyDescent="0.15">
      <c r="A42" s="1" t="s">
        <v>83</v>
      </c>
      <c r="B42" s="5" t="s">
        <v>84</v>
      </c>
      <c r="C42" s="11">
        <v>0</v>
      </c>
      <c r="D42" s="11">
        <v>0</v>
      </c>
      <c r="E42" s="12">
        <v>0</v>
      </c>
      <c r="F42" s="11">
        <v>1.305255830142708E-2</v>
      </c>
      <c r="G42" s="11">
        <v>4.4853106077595867E-3</v>
      </c>
      <c r="H42" s="13">
        <v>8.385744234800839E-3</v>
      </c>
      <c r="I42" s="11">
        <v>3.4573364679850644E-3</v>
      </c>
      <c r="J42" s="11">
        <v>6.8105972893822793E-3</v>
      </c>
      <c r="K42" s="11">
        <v>0</v>
      </c>
      <c r="L42" s="11">
        <v>0</v>
      </c>
      <c r="M42" s="11">
        <v>3.8578758535550324E-3</v>
      </c>
      <c r="N42" s="14">
        <v>0</v>
      </c>
      <c r="O42" s="11">
        <v>0</v>
      </c>
      <c r="P42" s="11">
        <v>0</v>
      </c>
      <c r="Q42" s="12">
        <v>7.3961761769165343E-3</v>
      </c>
      <c r="R42" s="11">
        <v>0</v>
      </c>
      <c r="S42" s="11">
        <v>0</v>
      </c>
      <c r="T42" s="13">
        <v>0</v>
      </c>
      <c r="U42" s="11">
        <v>0</v>
      </c>
      <c r="V42" s="11">
        <v>6.5720294426919032E-3</v>
      </c>
      <c r="W42" s="12">
        <v>0</v>
      </c>
      <c r="X42" s="11">
        <v>0</v>
      </c>
      <c r="Y42" s="11">
        <v>0</v>
      </c>
      <c r="Z42" s="14">
        <v>0</v>
      </c>
      <c r="AA42" s="11">
        <v>7.3632280391723731E-3</v>
      </c>
      <c r="AB42" s="11">
        <v>0</v>
      </c>
      <c r="AC42" s="12">
        <v>1.7134436791062677E-2</v>
      </c>
      <c r="AD42" s="11">
        <v>0</v>
      </c>
      <c r="AE42" s="11">
        <v>0</v>
      </c>
      <c r="AF42" s="13">
        <v>0</v>
      </c>
      <c r="AG42" s="11">
        <v>3.229765519023319E-3</v>
      </c>
      <c r="AH42" s="11">
        <v>0</v>
      </c>
      <c r="AI42" s="12">
        <v>3.3013106203162654E-3</v>
      </c>
      <c r="AJ42" s="11">
        <v>0</v>
      </c>
      <c r="AK42" s="11">
        <v>0</v>
      </c>
      <c r="AL42" s="14">
        <v>0</v>
      </c>
      <c r="AM42" s="11">
        <v>0</v>
      </c>
      <c r="AN42" s="11">
        <v>0</v>
      </c>
      <c r="AO42" s="12">
        <v>0</v>
      </c>
      <c r="AP42" s="11">
        <v>0</v>
      </c>
      <c r="AQ42" s="11">
        <v>0</v>
      </c>
      <c r="AR42" s="13">
        <v>2.8149190710767065E-3</v>
      </c>
    </row>
    <row r="43" spans="1:44" x14ac:dyDescent="0.15">
      <c r="A43" s="1" t="s">
        <v>85</v>
      </c>
      <c r="B43" s="5" t="s">
        <v>43</v>
      </c>
      <c r="C43" s="11">
        <v>0.44214057020887332</v>
      </c>
      <c r="D43" s="11">
        <v>0.59142434696895019</v>
      </c>
      <c r="E43" s="12">
        <v>0.63542789194009885</v>
      </c>
      <c r="F43" s="11">
        <v>0.62652279846849979</v>
      </c>
      <c r="G43" s="11">
        <v>0.47095761381475665</v>
      </c>
      <c r="H43" s="13">
        <v>0.57023060796645697</v>
      </c>
      <c r="I43" s="11">
        <v>0.85050477112432588</v>
      </c>
      <c r="J43" s="11">
        <v>0.4869577061908329</v>
      </c>
      <c r="K43" s="11">
        <v>0.4952380952380952</v>
      </c>
      <c r="L43" s="11">
        <v>0.88861651601041836</v>
      </c>
      <c r="M43" s="11">
        <v>0.49766598510859922</v>
      </c>
      <c r="N43" s="14">
        <v>0.48258181269793393</v>
      </c>
      <c r="O43" s="11">
        <v>0.54939097119311819</v>
      </c>
      <c r="P43" s="11">
        <v>0.71007171371038957</v>
      </c>
      <c r="Q43" s="12">
        <v>0.63607115121482194</v>
      </c>
      <c r="R43" s="11">
        <v>2.9410034703840949E-2</v>
      </c>
      <c r="S43" s="11">
        <v>0.15128593040847202</v>
      </c>
      <c r="T43" s="13">
        <v>0.1725756153683127</v>
      </c>
      <c r="U43" s="11">
        <v>0.47206414899120541</v>
      </c>
      <c r="V43" s="11">
        <v>0.65720294426919035</v>
      </c>
      <c r="W43" s="12">
        <v>0.19801326688888157</v>
      </c>
      <c r="X43" s="11">
        <v>0.23975449140080557</v>
      </c>
      <c r="Y43" s="11">
        <v>0.24108946373884149</v>
      </c>
      <c r="Z43" s="14">
        <v>0.15995985321331116</v>
      </c>
      <c r="AA43" s="11">
        <v>0.68846182166261682</v>
      </c>
      <c r="AB43" s="11">
        <v>0.66320859577621338</v>
      </c>
      <c r="AC43" s="12">
        <v>0.69565813371714469</v>
      </c>
      <c r="AD43" s="11">
        <v>1.115635633402131E-2</v>
      </c>
      <c r="AE43" s="11">
        <v>0</v>
      </c>
      <c r="AF43" s="13">
        <v>1.9643608811561665E-2</v>
      </c>
      <c r="AG43" s="11">
        <v>0.23900264840772562</v>
      </c>
      <c r="AH43" s="11">
        <v>0.22718920183087771</v>
      </c>
      <c r="AI43" s="12">
        <v>0.23439305404245486</v>
      </c>
      <c r="AJ43" s="11">
        <v>0.45045045045045046</v>
      </c>
      <c r="AK43" s="11">
        <v>0.40424891411860836</v>
      </c>
      <c r="AL43" s="14">
        <v>0.24732620320855617</v>
      </c>
      <c r="AM43" s="11">
        <v>0.7084031267448353</v>
      </c>
      <c r="AN43" s="11">
        <v>0.58716478384781789</v>
      </c>
      <c r="AO43" s="12">
        <v>0.51572975760701389</v>
      </c>
      <c r="AP43" s="11">
        <v>1.9651880965749581E-2</v>
      </c>
      <c r="AQ43" s="11">
        <v>4.9668390451982354E-2</v>
      </c>
      <c r="AR43" s="13">
        <v>1.9704433497536946E-2</v>
      </c>
    </row>
    <row r="44" spans="1:44" x14ac:dyDescent="0.15">
      <c r="A44" s="1" t="s">
        <v>86</v>
      </c>
      <c r="B44" s="5" t="s">
        <v>34</v>
      </c>
      <c r="C44" s="11">
        <v>0</v>
      </c>
      <c r="D44" s="11">
        <v>7.5823634226788485E-3</v>
      </c>
      <c r="E44" s="12">
        <v>1.1147857753335067E-2</v>
      </c>
      <c r="F44" s="11">
        <v>4.3508527671423606E-3</v>
      </c>
      <c r="G44" s="11">
        <v>0</v>
      </c>
      <c r="H44" s="13">
        <v>0</v>
      </c>
      <c r="I44" s="11">
        <v>0.19706817867514867</v>
      </c>
      <c r="J44" s="11">
        <v>0.1634543349451747</v>
      </c>
      <c r="K44" s="11">
        <v>0.40519480519480522</v>
      </c>
      <c r="L44" s="11">
        <v>0.15703998774322048</v>
      </c>
      <c r="M44" s="11">
        <v>0.23918830292041202</v>
      </c>
      <c r="N44" s="14">
        <v>0.18096817976172522</v>
      </c>
      <c r="O44" s="11">
        <v>1.4457657136661004E-2</v>
      </c>
      <c r="P44" s="11">
        <v>7.0653901861730314E-3</v>
      </c>
      <c r="Q44" s="12">
        <v>7.3961761769165343E-3</v>
      </c>
      <c r="R44" s="11">
        <v>0.52938062466913716</v>
      </c>
      <c r="S44" s="11">
        <v>0.65355521936459904</v>
      </c>
      <c r="T44" s="13">
        <v>0.8870992158406249</v>
      </c>
      <c r="U44" s="11">
        <v>0.7759958613554061</v>
      </c>
      <c r="V44" s="11">
        <v>0.29902733964248163</v>
      </c>
      <c r="W44" s="12">
        <v>0.95376390218144624</v>
      </c>
      <c r="X44" s="11">
        <v>0.57221405280992266</v>
      </c>
      <c r="Y44" s="11">
        <v>0.51150061901348798</v>
      </c>
      <c r="Z44" s="14">
        <v>0.71197817018473797</v>
      </c>
      <c r="AA44" s="11">
        <v>1.104484205875856E-2</v>
      </c>
      <c r="AB44" s="11">
        <v>3.3345683586513526E-2</v>
      </c>
      <c r="AC44" s="12">
        <v>6.8537747164250712E-3</v>
      </c>
      <c r="AD44" s="11">
        <v>0.65822502370725722</v>
      </c>
      <c r="AE44" s="11">
        <v>0.63146130203967588</v>
      </c>
      <c r="AF44" s="13">
        <v>0.58369580468640381</v>
      </c>
      <c r="AG44" s="11">
        <v>1.2079323041147214</v>
      </c>
      <c r="AH44" s="11">
        <v>1.0925127793926031</v>
      </c>
      <c r="AI44" s="12">
        <v>1.1521574064903766</v>
      </c>
      <c r="AJ44" s="11">
        <v>0.30590291784321638</v>
      </c>
      <c r="AK44" s="11">
        <v>3.4404162903711351E-2</v>
      </c>
      <c r="AL44" s="14">
        <v>0.43783422459893045</v>
      </c>
      <c r="AM44" s="11">
        <v>6.9793411501954221E-3</v>
      </c>
      <c r="AN44" s="11">
        <v>1.3734848744978195E-2</v>
      </c>
      <c r="AO44" s="12">
        <v>1.4735135931628968E-2</v>
      </c>
      <c r="AP44" s="11">
        <v>0.32285233015160025</v>
      </c>
      <c r="AQ44" s="11">
        <v>0.53174394483886989</v>
      </c>
      <c r="AR44" s="13">
        <v>0.35749472202674171</v>
      </c>
    </row>
    <row r="45" spans="1:44" x14ac:dyDescent="0.15">
      <c r="A45" s="1" t="s">
        <v>87</v>
      </c>
      <c r="B45" s="5" t="s">
        <v>26</v>
      </c>
      <c r="C45" s="11">
        <v>0</v>
      </c>
      <c r="D45" s="11">
        <v>0</v>
      </c>
      <c r="E45" s="12">
        <v>0</v>
      </c>
      <c r="F45" s="11">
        <v>4.3508527671423606E-3</v>
      </c>
      <c r="G45" s="11">
        <v>4.4853106077595867E-3</v>
      </c>
      <c r="H45" s="13">
        <v>0</v>
      </c>
      <c r="I45" s="11">
        <v>2.7658691743880515E-2</v>
      </c>
      <c r="J45" s="11">
        <v>4.767418102567595E-2</v>
      </c>
      <c r="K45" s="11">
        <v>5.1948051948051951E-2</v>
      </c>
      <c r="L45" s="11">
        <v>5.7453654052397732E-2</v>
      </c>
      <c r="M45" s="11">
        <v>3.8578758535550331E-2</v>
      </c>
      <c r="N45" s="14">
        <v>1.1310511235107826E-2</v>
      </c>
      <c r="O45" s="11">
        <v>0</v>
      </c>
      <c r="P45" s="11">
        <v>0</v>
      </c>
      <c r="Q45" s="12">
        <v>3.6980880884582672E-3</v>
      </c>
      <c r="R45" s="11">
        <v>0.38527145462031642</v>
      </c>
      <c r="S45" s="11">
        <v>0.99546142208774591</v>
      </c>
      <c r="T45" s="13">
        <v>0.94765206333827845</v>
      </c>
      <c r="U45" s="11">
        <v>0.33626487325400928</v>
      </c>
      <c r="V45" s="11">
        <v>0.17087276550998948</v>
      </c>
      <c r="W45" s="12">
        <v>0.47193161941850104</v>
      </c>
      <c r="X45" s="11">
        <v>0.32606610830509558</v>
      </c>
      <c r="Y45" s="11">
        <v>0.33557046979865773</v>
      </c>
      <c r="Z45" s="14">
        <v>0.37951259291785588</v>
      </c>
      <c r="AA45" s="11">
        <v>0</v>
      </c>
      <c r="AB45" s="11">
        <v>3.7050759540570581E-3</v>
      </c>
      <c r="AC45" s="12">
        <v>0</v>
      </c>
      <c r="AD45" s="11">
        <v>1.6846098064372175</v>
      </c>
      <c r="AE45" s="11">
        <v>1.1791003073484214</v>
      </c>
      <c r="AF45" s="13">
        <v>1.9306861231934898</v>
      </c>
      <c r="AG45" s="11">
        <v>0.29713842775014532</v>
      </c>
      <c r="AH45" s="11">
        <v>0.19712004276502623</v>
      </c>
      <c r="AI45" s="12">
        <v>0.23769436466277113</v>
      </c>
      <c r="AJ45" s="11">
        <v>0.18152480839048005</v>
      </c>
      <c r="AK45" s="11">
        <v>2.5803122177783511E-2</v>
      </c>
      <c r="AL45" s="14">
        <v>0.18382352941176469</v>
      </c>
      <c r="AM45" s="11">
        <v>3.489670575097711E-3</v>
      </c>
      <c r="AN45" s="11">
        <v>0</v>
      </c>
      <c r="AO45" s="12">
        <v>3.6837839829072421E-3</v>
      </c>
      <c r="AP45" s="11">
        <v>0.66816395283548569</v>
      </c>
      <c r="AQ45" s="11">
        <v>0.88526601805592087</v>
      </c>
      <c r="AR45" s="13">
        <v>1.17100633356791</v>
      </c>
    </row>
    <row r="46" spans="1:44" x14ac:dyDescent="0.15">
      <c r="A46" s="1" t="s">
        <v>88</v>
      </c>
      <c r="B46" s="5" t="s">
        <v>58</v>
      </c>
      <c r="C46" s="11">
        <v>0.12959292575087666</v>
      </c>
      <c r="D46" s="11">
        <v>0.65208325435038106</v>
      </c>
      <c r="E46" s="12">
        <v>0.63171193935565384</v>
      </c>
      <c r="F46" s="11">
        <v>0.62217194570135748</v>
      </c>
      <c r="G46" s="11">
        <v>0.68625252298721684</v>
      </c>
      <c r="H46" s="13">
        <v>0.5366876310272537</v>
      </c>
      <c r="I46" s="11">
        <v>0.20398285161111882</v>
      </c>
      <c r="J46" s="11">
        <v>0.40863583736293668</v>
      </c>
      <c r="K46" s="11">
        <v>0.31515151515151518</v>
      </c>
      <c r="L46" s="11">
        <v>0.11490730810479546</v>
      </c>
      <c r="M46" s="11">
        <v>0.50152386096215429</v>
      </c>
      <c r="N46" s="14">
        <v>0.29784346252450611</v>
      </c>
      <c r="O46" s="11">
        <v>1.424079227961109</v>
      </c>
      <c r="P46" s="11">
        <v>0.35326950930865159</v>
      </c>
      <c r="Q46" s="12">
        <v>0.7950889390185274</v>
      </c>
      <c r="R46" s="11">
        <v>0.13234515616728429</v>
      </c>
      <c r="S46" s="11">
        <v>6.6565809379727683E-2</v>
      </c>
      <c r="T46" s="13">
        <v>9.6884555996245722E-2</v>
      </c>
      <c r="U46" s="11">
        <v>0.2586652871184687</v>
      </c>
      <c r="V46" s="11">
        <v>9.2008412197686643E-2</v>
      </c>
      <c r="W46" s="12">
        <v>0.20791393023332563</v>
      </c>
      <c r="X46" s="11">
        <v>0.16942650725656927</v>
      </c>
      <c r="Y46" s="11">
        <v>0.16289828631002803</v>
      </c>
      <c r="Z46" s="14">
        <v>6.586582191136342E-2</v>
      </c>
      <c r="AA46" s="11">
        <v>0.46020175244827333</v>
      </c>
      <c r="AB46" s="11">
        <v>0.30752130418673584</v>
      </c>
      <c r="AC46" s="12">
        <v>1.1034577293444365</v>
      </c>
      <c r="AD46" s="11">
        <v>2.7890890835053275E-3</v>
      </c>
      <c r="AE46" s="11">
        <v>5.5881531153953619E-3</v>
      </c>
      <c r="AF46" s="13">
        <v>1.683737898133857E-2</v>
      </c>
      <c r="AG46" s="11">
        <v>0.32297655190233188</v>
      </c>
      <c r="AH46" s="11">
        <v>0.29400955531054762</v>
      </c>
      <c r="AI46" s="12">
        <v>0.42256775940048197</v>
      </c>
      <c r="AJ46" s="11">
        <v>0.30926448836896597</v>
      </c>
      <c r="AK46" s="11">
        <v>0.22362705887412379</v>
      </c>
      <c r="AL46" s="14">
        <v>0.22058823529411764</v>
      </c>
      <c r="AM46" s="11">
        <v>0.48506420993858179</v>
      </c>
      <c r="AN46" s="11">
        <v>0.70734471036637714</v>
      </c>
      <c r="AO46" s="12">
        <v>0.76991085242761359</v>
      </c>
      <c r="AP46" s="11">
        <v>0</v>
      </c>
      <c r="AQ46" s="11">
        <v>4.3825050398807956E-2</v>
      </c>
      <c r="AR46" s="13">
        <v>2.2519352568613652E-2</v>
      </c>
    </row>
    <row r="47" spans="1:44" x14ac:dyDescent="0.15">
      <c r="A47" s="1" t="s">
        <v>89</v>
      </c>
      <c r="B47" s="5" t="s">
        <v>43</v>
      </c>
      <c r="C47" s="11">
        <v>0.25156273822228997</v>
      </c>
      <c r="D47" s="11">
        <v>0.55351252985555599</v>
      </c>
      <c r="E47" s="12">
        <v>0.61313217643342877</v>
      </c>
      <c r="F47" s="11">
        <v>0.70048729550991995</v>
      </c>
      <c r="G47" s="11">
        <v>0.81184122000448522</v>
      </c>
      <c r="H47" s="13">
        <v>0.7882599580712788</v>
      </c>
      <c r="I47" s="11">
        <v>0.42525238556216294</v>
      </c>
      <c r="J47" s="11">
        <v>0.29966628073282026</v>
      </c>
      <c r="K47" s="11">
        <v>0.37402597402597404</v>
      </c>
      <c r="L47" s="11">
        <v>0.67029263061130684</v>
      </c>
      <c r="M47" s="11">
        <v>0.30863006828440265</v>
      </c>
      <c r="N47" s="14">
        <v>0.50143266475644699</v>
      </c>
      <c r="O47" s="11">
        <v>0.31445404272237687</v>
      </c>
      <c r="P47" s="11">
        <v>0.59702547073162116</v>
      </c>
      <c r="Q47" s="12">
        <v>0.47705336341111643</v>
      </c>
      <c r="R47" s="11">
        <v>3.2351038174225043E-2</v>
      </c>
      <c r="S47" s="11">
        <v>9.9848714069591532E-2</v>
      </c>
      <c r="T47" s="13">
        <v>0.12413333737018983</v>
      </c>
      <c r="U47" s="11">
        <v>0.36859803414381792</v>
      </c>
      <c r="V47" s="11">
        <v>0.39760778128286017</v>
      </c>
      <c r="W47" s="12">
        <v>0.25741724695554602</v>
      </c>
      <c r="X47" s="11">
        <v>0.2813119365769452</v>
      </c>
      <c r="Y47" s="11">
        <v>0.28018505245324821</v>
      </c>
      <c r="Z47" s="14">
        <v>0.21955273970454472</v>
      </c>
      <c r="AA47" s="11">
        <v>0.83940799646565067</v>
      </c>
      <c r="AB47" s="11">
        <v>0.83734716561689515</v>
      </c>
      <c r="AC47" s="12">
        <v>0.3495425105376786</v>
      </c>
      <c r="AD47" s="11">
        <v>2.7890890835053275E-3</v>
      </c>
      <c r="AE47" s="11">
        <v>1.3970382788488405E-2</v>
      </c>
      <c r="AF47" s="13">
        <v>2.5256068472007856E-2</v>
      </c>
      <c r="AG47" s="11">
        <v>0.14856921387507266</v>
      </c>
      <c r="AH47" s="11">
        <v>0.17039190137315827</v>
      </c>
      <c r="AI47" s="12">
        <v>0.12875111419233437</v>
      </c>
      <c r="AJ47" s="11">
        <v>0.27901035363721932</v>
      </c>
      <c r="AK47" s="11">
        <v>0.92031135767427863</v>
      </c>
      <c r="AL47" s="14">
        <v>0.22727272727272727</v>
      </c>
      <c r="AM47" s="11">
        <v>0.27568397543271916</v>
      </c>
      <c r="AN47" s="11">
        <v>0.28843182364454212</v>
      </c>
      <c r="AO47" s="12">
        <v>0.34259191041037357</v>
      </c>
      <c r="AP47" s="11">
        <v>2.2459292532285232E-2</v>
      </c>
      <c r="AQ47" s="11">
        <v>6.7198410611505541E-2</v>
      </c>
      <c r="AR47" s="13">
        <v>1.4074595355383532E-2</v>
      </c>
    </row>
    <row r="48" spans="1:44" x14ac:dyDescent="0.15">
      <c r="A48" s="1" t="s">
        <v>90</v>
      </c>
      <c r="B48" s="5" t="s">
        <v>37</v>
      </c>
      <c r="C48" s="11">
        <v>0.102912029272755</v>
      </c>
      <c r="D48" s="11">
        <v>0.6331273457936839</v>
      </c>
      <c r="E48" s="12">
        <v>0.60198431868009361</v>
      </c>
      <c r="F48" s="11">
        <v>0.40462930734423946</v>
      </c>
      <c r="G48" s="11">
        <v>0.4261045077371608</v>
      </c>
      <c r="H48" s="13">
        <v>0.41509433962264153</v>
      </c>
      <c r="I48" s="11">
        <v>0.21781219748305908</v>
      </c>
      <c r="J48" s="11">
        <v>0.29285568344343799</v>
      </c>
      <c r="K48" s="11">
        <v>0.47099567099567102</v>
      </c>
      <c r="L48" s="11">
        <v>0.26428680864102955</v>
      </c>
      <c r="M48" s="11">
        <v>0.3780718336483932</v>
      </c>
      <c r="N48" s="14">
        <v>0.45242044940431309</v>
      </c>
      <c r="O48" s="11">
        <v>0.85661618534716455</v>
      </c>
      <c r="P48" s="11">
        <v>0.34267142402939199</v>
      </c>
      <c r="Q48" s="12">
        <v>0.59539218224178103</v>
      </c>
      <c r="R48" s="11">
        <v>0.10587612493382743</v>
      </c>
      <c r="S48" s="11">
        <v>5.7488653555219364E-2</v>
      </c>
      <c r="T48" s="13">
        <v>7.2663416997184288E-2</v>
      </c>
      <c r="U48" s="11">
        <v>0.24249870667356438</v>
      </c>
      <c r="V48" s="11">
        <v>6.9006309148264985E-2</v>
      </c>
      <c r="W48" s="12">
        <v>0.25081680472591666</v>
      </c>
      <c r="X48" s="11">
        <v>0.15983632760053704</v>
      </c>
      <c r="Y48" s="11">
        <v>0.1140288004170196</v>
      </c>
      <c r="Z48" s="14">
        <v>7.5275225041558202E-2</v>
      </c>
      <c r="AA48" s="11">
        <v>0.37184301597820485</v>
      </c>
      <c r="AB48" s="11">
        <v>0.36309744349759171</v>
      </c>
      <c r="AC48" s="12">
        <v>0.43178780713477949</v>
      </c>
      <c r="AD48" s="11">
        <v>1.115635633402131E-2</v>
      </c>
      <c r="AE48" s="11">
        <v>2.7940765576976809E-3</v>
      </c>
      <c r="AF48" s="13">
        <v>2.8062298302230951E-3</v>
      </c>
      <c r="AG48" s="11">
        <v>0.47477553129642791</v>
      </c>
      <c r="AH48" s="11">
        <v>0.61140623433897967</v>
      </c>
      <c r="AI48" s="12">
        <v>0.55792149483344888</v>
      </c>
      <c r="AJ48" s="11">
        <v>0.22858679575097485</v>
      </c>
      <c r="AK48" s="11">
        <v>3.0103642540747429E-2</v>
      </c>
      <c r="AL48" s="14">
        <v>0.15374331550802139</v>
      </c>
      <c r="AM48" s="11">
        <v>0.86194863204913463</v>
      </c>
      <c r="AN48" s="11">
        <v>0.93396971465851741</v>
      </c>
      <c r="AO48" s="12">
        <v>0.7625432844617992</v>
      </c>
      <c r="AP48" s="11">
        <v>1.1229646266142616E-2</v>
      </c>
      <c r="AQ48" s="11">
        <v>3.7981710345633565E-2</v>
      </c>
      <c r="AR48" s="13">
        <v>0</v>
      </c>
    </row>
    <row r="49" spans="1:44" x14ac:dyDescent="0.15">
      <c r="A49" s="1" t="s">
        <v>91</v>
      </c>
      <c r="B49" s="5" t="s">
        <v>39</v>
      </c>
      <c r="C49" s="11">
        <v>0.18295471870711999</v>
      </c>
      <c r="D49" s="11">
        <v>0.40186526140197898</v>
      </c>
      <c r="E49" s="12">
        <v>0.49050574114674295</v>
      </c>
      <c r="F49" s="11">
        <v>0.31761225200139226</v>
      </c>
      <c r="G49" s="11">
        <v>0.29603050011213278</v>
      </c>
      <c r="H49" s="13">
        <v>0.33123689727463312</v>
      </c>
      <c r="I49" s="11">
        <v>0.5151431337297746</v>
      </c>
      <c r="J49" s="11">
        <v>0.44609412245453922</v>
      </c>
      <c r="K49" s="11">
        <v>0.51948051948051943</v>
      </c>
      <c r="L49" s="11">
        <v>0.15320974413972729</v>
      </c>
      <c r="M49" s="11">
        <v>0.35106670267350798</v>
      </c>
      <c r="N49" s="14">
        <v>0.34685567787664001</v>
      </c>
      <c r="O49" s="11">
        <v>0.71926844254888489</v>
      </c>
      <c r="P49" s="11">
        <v>0.53696965414915032</v>
      </c>
      <c r="Q49" s="12">
        <v>0.50663806811878265</v>
      </c>
      <c r="R49" s="11">
        <v>0.1176401388153638</v>
      </c>
      <c r="S49" s="11">
        <v>8.169440242057488E-2</v>
      </c>
      <c r="T49" s="13">
        <v>7.2663416997184288E-2</v>
      </c>
      <c r="U49" s="11">
        <v>0.32009829280910501</v>
      </c>
      <c r="V49" s="11">
        <v>0.36474763406940064</v>
      </c>
      <c r="W49" s="12">
        <v>0.20791393023332563</v>
      </c>
      <c r="X49" s="11">
        <v>0.19500031967265519</v>
      </c>
      <c r="Y49" s="11">
        <v>0.23783149801264092</v>
      </c>
      <c r="Z49" s="14">
        <v>0.15682338550324623</v>
      </c>
      <c r="AA49" s="11">
        <v>0.41602238421323912</v>
      </c>
      <c r="AB49" s="11">
        <v>0.50018525379770284</v>
      </c>
      <c r="AC49" s="12">
        <v>0.57229018882149352</v>
      </c>
      <c r="AD49" s="11">
        <v>1.115635633402131E-2</v>
      </c>
      <c r="AE49" s="11">
        <v>1.3970382788488405E-2</v>
      </c>
      <c r="AF49" s="13">
        <v>1.9643608811561665E-2</v>
      </c>
      <c r="AG49" s="11">
        <v>0.28744913119307536</v>
      </c>
      <c r="AH49" s="11">
        <v>0.29400955531054762</v>
      </c>
      <c r="AI49" s="12">
        <v>0.23769436466277113</v>
      </c>
      <c r="AJ49" s="11">
        <v>0.33951862310071268</v>
      </c>
      <c r="AK49" s="11">
        <v>2.5803122177783511E-2</v>
      </c>
      <c r="AL49" s="14">
        <v>0.23729946524064174</v>
      </c>
      <c r="AM49" s="11">
        <v>0.77121719709659409</v>
      </c>
      <c r="AN49" s="11">
        <v>0.66957387631768706</v>
      </c>
      <c r="AO49" s="12">
        <v>0.67781625285493252</v>
      </c>
      <c r="AP49" s="11">
        <v>8.4222346996069616E-3</v>
      </c>
      <c r="AQ49" s="11">
        <v>4.3825050398807956E-2</v>
      </c>
      <c r="AR49" s="13">
        <v>1.1259676284306826E-2</v>
      </c>
    </row>
    <row r="50" spans="1:44" x14ac:dyDescent="0.15">
      <c r="A50" s="1" t="s">
        <v>92</v>
      </c>
      <c r="B50" s="5" t="s">
        <v>43</v>
      </c>
      <c r="C50" s="11">
        <v>0.34304009757584997</v>
      </c>
      <c r="D50" s="11">
        <v>0.46252416878340985</v>
      </c>
      <c r="E50" s="12">
        <v>0.57968860317342352</v>
      </c>
      <c r="F50" s="11">
        <v>0.48294465715280194</v>
      </c>
      <c r="G50" s="11">
        <v>0.43058981834492038</v>
      </c>
      <c r="H50" s="13">
        <v>0.39832285115303978</v>
      </c>
      <c r="I50" s="11">
        <v>0.6638086018531324</v>
      </c>
      <c r="J50" s="11">
        <v>0.60273786011033159</v>
      </c>
      <c r="K50" s="11">
        <v>0.4987012987012987</v>
      </c>
      <c r="L50" s="11">
        <v>0.34855216791787957</v>
      </c>
      <c r="M50" s="11">
        <v>0.34335095096639789</v>
      </c>
      <c r="N50" s="14">
        <v>0.45619061981601566</v>
      </c>
      <c r="O50" s="11">
        <v>0.25300899989156755</v>
      </c>
      <c r="P50" s="11">
        <v>1.0527431377397816</v>
      </c>
      <c r="Q50" s="12">
        <v>0.58429791797640618</v>
      </c>
      <c r="R50" s="11">
        <v>1.764602082230457E-2</v>
      </c>
      <c r="S50" s="11">
        <v>7.2617246596066568E-2</v>
      </c>
      <c r="T50" s="13">
        <v>0.10899512549577643</v>
      </c>
      <c r="U50" s="11">
        <v>0.36213140196585619</v>
      </c>
      <c r="V50" s="11">
        <v>0.56848054679284965</v>
      </c>
      <c r="W50" s="12">
        <v>0.18811260354443748</v>
      </c>
      <c r="X50" s="11">
        <v>0.18860686656863374</v>
      </c>
      <c r="Y50" s="11">
        <v>0.13683456050042353</v>
      </c>
      <c r="Z50" s="14">
        <v>0.12859517611266191</v>
      </c>
      <c r="AA50" s="11">
        <v>0.73264118989765115</v>
      </c>
      <c r="AB50" s="11">
        <v>0.98184512782512035</v>
      </c>
      <c r="AC50" s="12">
        <v>0.44549535656762962</v>
      </c>
      <c r="AD50" s="11">
        <v>8.3672672505159824E-3</v>
      </c>
      <c r="AE50" s="11">
        <v>5.5881531153953619E-3</v>
      </c>
      <c r="AF50" s="13">
        <v>1.4031149151115476E-2</v>
      </c>
      <c r="AG50" s="11">
        <v>0.10658226212776953</v>
      </c>
      <c r="AH50" s="11">
        <v>0.14700477765527381</v>
      </c>
      <c r="AI50" s="12">
        <v>0.13205242481265064</v>
      </c>
      <c r="AJ50" s="11">
        <v>0.10084711577248891</v>
      </c>
      <c r="AK50" s="11">
        <v>3.8704683266675269E-2</v>
      </c>
      <c r="AL50" s="14">
        <v>9.3582887700534759E-2</v>
      </c>
      <c r="AM50" s="11">
        <v>0.45016750418760471</v>
      </c>
      <c r="AN50" s="11">
        <v>0.48071970607423686</v>
      </c>
      <c r="AO50" s="12">
        <v>0.16945406321373313</v>
      </c>
      <c r="AP50" s="11">
        <v>0</v>
      </c>
      <c r="AQ50" s="11">
        <v>8.7650100797615916E-3</v>
      </c>
      <c r="AR50" s="13">
        <v>5.629838142153413E-3</v>
      </c>
    </row>
    <row r="51" spans="1:44" x14ac:dyDescent="0.15">
      <c r="A51" s="1" t="s">
        <v>93</v>
      </c>
      <c r="B51" s="5" t="s">
        <v>37</v>
      </c>
      <c r="C51" s="11">
        <v>6.4796462875438332E-2</v>
      </c>
      <c r="D51" s="11">
        <v>0.48148007734010689</v>
      </c>
      <c r="E51" s="12">
        <v>0.39389097395117234</v>
      </c>
      <c r="F51" s="11">
        <v>0.30020884093282285</v>
      </c>
      <c r="G51" s="11">
        <v>0.49786947746131421</v>
      </c>
      <c r="H51" s="13">
        <v>0.5073375262054507</v>
      </c>
      <c r="I51" s="11">
        <v>0.16940948693126814</v>
      </c>
      <c r="J51" s="11">
        <v>0.27923448886467345</v>
      </c>
      <c r="K51" s="11">
        <v>0.40865800865800861</v>
      </c>
      <c r="L51" s="11">
        <v>0.31407997548644095</v>
      </c>
      <c r="M51" s="11">
        <v>0.42822421974460856</v>
      </c>
      <c r="N51" s="14">
        <v>0.32046448499472174</v>
      </c>
      <c r="O51" s="11">
        <v>0.83492969964217312</v>
      </c>
      <c r="P51" s="11">
        <v>0.30381177800544035</v>
      </c>
      <c r="Q51" s="12">
        <v>0.52143042047261567</v>
      </c>
      <c r="R51" s="11">
        <v>4.1174048585377328E-2</v>
      </c>
      <c r="S51" s="11">
        <v>7.8668683812405452E-2</v>
      </c>
      <c r="T51" s="13">
        <v>7.8718701746949657E-2</v>
      </c>
      <c r="U51" s="11">
        <v>0.20369891360579409</v>
      </c>
      <c r="V51" s="11">
        <v>6.9006309148264985E-2</v>
      </c>
      <c r="W51" s="12">
        <v>0.20131348800369622</v>
      </c>
      <c r="X51" s="11">
        <v>0.16622978070455854</v>
      </c>
      <c r="Y51" s="11">
        <v>0.13683456050042353</v>
      </c>
      <c r="Z51" s="14">
        <v>8.4684628171752971E-2</v>
      </c>
      <c r="AA51" s="11">
        <v>0.31293719166482586</v>
      </c>
      <c r="AB51" s="11">
        <v>0.25194516487587998</v>
      </c>
      <c r="AC51" s="12">
        <v>0.33583496110482847</v>
      </c>
      <c r="AD51" s="11">
        <v>2.7890890835053275E-3</v>
      </c>
      <c r="AE51" s="11">
        <v>0</v>
      </c>
      <c r="AF51" s="13">
        <v>5.6124596604461901E-3</v>
      </c>
      <c r="AG51" s="11">
        <v>0.57812802790517404</v>
      </c>
      <c r="AH51" s="11">
        <v>0.6147472520129631</v>
      </c>
      <c r="AI51" s="12">
        <v>0.63385163910072295</v>
      </c>
      <c r="AJ51" s="11">
        <v>0.25884093048272155</v>
      </c>
      <c r="AK51" s="11">
        <v>7.3108846170386613E-2</v>
      </c>
      <c r="AL51" s="14">
        <v>0.21390374331550802</v>
      </c>
      <c r="AM51" s="11">
        <v>0.82356225572305986</v>
      </c>
      <c r="AN51" s="11">
        <v>0.66957387631768706</v>
      </c>
      <c r="AO51" s="12">
        <v>0.8435865320857584</v>
      </c>
      <c r="AP51" s="11">
        <v>2.807411566535654E-3</v>
      </c>
      <c r="AQ51" s="11">
        <v>4.3825050398807956E-2</v>
      </c>
      <c r="AR51" s="13">
        <v>1.4074595355383532E-2</v>
      </c>
    </row>
    <row r="52" spans="1:44" x14ac:dyDescent="0.15">
      <c r="A52" s="1" t="s">
        <v>94</v>
      </c>
      <c r="B52" s="5" t="s">
        <v>102</v>
      </c>
      <c r="C52" s="11">
        <v>0.14102759567007167</v>
      </c>
      <c r="D52" s="11">
        <v>0.34878871744322704</v>
      </c>
      <c r="E52" s="12">
        <v>0.34186763776894208</v>
      </c>
      <c r="F52" s="11">
        <v>0.24364775495997215</v>
      </c>
      <c r="G52" s="11">
        <v>0.60103162143978461</v>
      </c>
      <c r="H52" s="13">
        <v>0.2389937106918239</v>
      </c>
      <c r="I52" s="11">
        <v>0.37339233854238696</v>
      </c>
      <c r="J52" s="11">
        <v>0.23837090512837975</v>
      </c>
      <c r="K52" s="11">
        <v>0.34632034632034631</v>
      </c>
      <c r="L52" s="11">
        <v>0.21832388539911141</v>
      </c>
      <c r="M52" s="11">
        <v>0.31634581999151268</v>
      </c>
      <c r="N52" s="14">
        <v>0.27145226964258784</v>
      </c>
      <c r="O52" s="11">
        <v>0.57830628546644025</v>
      </c>
      <c r="P52" s="11">
        <v>0.41332532589112231</v>
      </c>
      <c r="Q52" s="12">
        <v>0.53622277282644881</v>
      </c>
      <c r="R52" s="11">
        <v>7.3525086759602384E-2</v>
      </c>
      <c r="S52" s="11">
        <v>7.2617246596066568E-2</v>
      </c>
      <c r="T52" s="13">
        <v>4.8442277998122861E-2</v>
      </c>
      <c r="U52" s="11">
        <v>0.30393171236420075</v>
      </c>
      <c r="V52" s="11">
        <v>0.14787066246056782</v>
      </c>
      <c r="W52" s="12">
        <v>0.23431569915184319</v>
      </c>
      <c r="X52" s="11">
        <v>5.4344351384182595E-2</v>
      </c>
      <c r="Y52" s="11">
        <v>7.8191177428813458E-2</v>
      </c>
      <c r="Z52" s="14">
        <v>4.704701565097387E-2</v>
      </c>
      <c r="AA52" s="11">
        <v>0.31293719166482586</v>
      </c>
      <c r="AB52" s="11">
        <v>0.42237865876250458</v>
      </c>
      <c r="AC52" s="12">
        <v>0.57229018882149352</v>
      </c>
      <c r="AD52" s="11">
        <v>2.7890890835053275E-3</v>
      </c>
      <c r="AE52" s="11">
        <v>0</v>
      </c>
      <c r="AF52" s="13">
        <v>1.122491932089238E-2</v>
      </c>
      <c r="AG52" s="11">
        <v>0.25515147600284221</v>
      </c>
      <c r="AH52" s="11">
        <v>0.28064548461461364</v>
      </c>
      <c r="AI52" s="12">
        <v>0.3004192664487802</v>
      </c>
      <c r="AJ52" s="11">
        <v>0.22522522522522523</v>
      </c>
      <c r="AK52" s="11">
        <v>0.89020771513353114</v>
      </c>
      <c r="AL52" s="14">
        <v>0.17045454545454544</v>
      </c>
      <c r="AM52" s="11">
        <v>1.1201842546063652</v>
      </c>
      <c r="AN52" s="11">
        <v>0.75198296878755622</v>
      </c>
      <c r="AO52" s="12">
        <v>1.0167243792823988</v>
      </c>
      <c r="AP52" s="11">
        <v>8.4222346996069616E-3</v>
      </c>
      <c r="AQ52" s="11">
        <v>4.0903380372220757E-2</v>
      </c>
      <c r="AR52" s="13">
        <v>1.4074595355383532E-2</v>
      </c>
    </row>
    <row r="53" spans="1:44" x14ac:dyDescent="0.15">
      <c r="A53" s="1" t="s">
        <v>95</v>
      </c>
      <c r="B53" s="5" t="s">
        <v>96</v>
      </c>
      <c r="C53" s="11">
        <v>9.9100472633023337E-2</v>
      </c>
      <c r="D53" s="11">
        <v>0.52697425787618002</v>
      </c>
      <c r="E53" s="12">
        <v>0.59455241351120358</v>
      </c>
      <c r="F53" s="11">
        <v>0.59171597633136097</v>
      </c>
      <c r="G53" s="11">
        <v>0.39022202287508406</v>
      </c>
      <c r="H53" s="13">
        <v>0.46121593291404617</v>
      </c>
      <c r="I53" s="11">
        <v>0.25930023509887984</v>
      </c>
      <c r="J53" s="11">
        <v>0.28263978750936458</v>
      </c>
      <c r="K53" s="11">
        <v>0.4329004329004329</v>
      </c>
      <c r="L53" s="11">
        <v>0.45196874521219549</v>
      </c>
      <c r="M53" s="11">
        <v>0.48609235754793412</v>
      </c>
      <c r="N53" s="14">
        <v>0.38078721158196349</v>
      </c>
      <c r="O53" s="11">
        <v>0.76625582824303329</v>
      </c>
      <c r="P53" s="11">
        <v>0.36740028968099764</v>
      </c>
      <c r="Q53" s="12">
        <v>0.50663806811878265</v>
      </c>
      <c r="R53" s="11">
        <v>7.9407093700370565E-2</v>
      </c>
      <c r="S53" s="11">
        <v>0.1059001512859304</v>
      </c>
      <c r="T53" s="13">
        <v>0.12110569499530716</v>
      </c>
      <c r="U53" s="11">
        <v>0.29746508018623902</v>
      </c>
      <c r="V53" s="11">
        <v>6.9006309148264985E-2</v>
      </c>
      <c r="W53" s="12">
        <v>0.26401768918517543</v>
      </c>
      <c r="X53" s="11">
        <v>0.21418067898471962</v>
      </c>
      <c r="Y53" s="11">
        <v>0.17593014921483024</v>
      </c>
      <c r="Z53" s="14">
        <v>0.13173164382272684</v>
      </c>
      <c r="AA53" s="11">
        <v>0.42338561225241145</v>
      </c>
      <c r="AB53" s="11">
        <v>0.32234160800296408</v>
      </c>
      <c r="AC53" s="12">
        <v>0.52088687844830539</v>
      </c>
      <c r="AD53" s="11">
        <v>2.7890890835053275E-3</v>
      </c>
      <c r="AE53" s="11">
        <v>2.7940765576976809E-3</v>
      </c>
      <c r="AF53" s="13">
        <v>1.683737898133857E-2</v>
      </c>
      <c r="AG53" s="11">
        <v>0.29713842775014532</v>
      </c>
      <c r="AH53" s="11">
        <v>0.32073769670241559</v>
      </c>
      <c r="AI53" s="12">
        <v>0.30372057706909644</v>
      </c>
      <c r="AJ53" s="11">
        <v>0.23530993680247414</v>
      </c>
      <c r="AK53" s="11">
        <v>0.14621769234077323</v>
      </c>
      <c r="AL53" s="14">
        <v>0.18716577540106952</v>
      </c>
      <c r="AM53" s="11">
        <v>0.47808486878838635</v>
      </c>
      <c r="AN53" s="11">
        <v>0.45325000858428044</v>
      </c>
      <c r="AO53" s="12">
        <v>0.5378324615044574</v>
      </c>
      <c r="AP53" s="11">
        <v>5.614823133071308E-3</v>
      </c>
      <c r="AQ53" s="11">
        <v>3.5060040319046366E-2</v>
      </c>
      <c r="AR53" s="13">
        <v>8.44475721323012E-3</v>
      </c>
    </row>
    <row r="54" spans="1:44" x14ac:dyDescent="0.15">
      <c r="A54" s="1" t="s">
        <v>97</v>
      </c>
      <c r="B54" s="5" t="s">
        <v>67</v>
      </c>
      <c r="C54" s="11">
        <v>0</v>
      </c>
      <c r="D54" s="11">
        <v>7.5823634226788485E-3</v>
      </c>
      <c r="E54" s="12">
        <v>3.7159525844450226E-3</v>
      </c>
      <c r="F54" s="11">
        <v>0</v>
      </c>
      <c r="G54" s="11">
        <v>0</v>
      </c>
      <c r="H54" s="13">
        <v>0</v>
      </c>
      <c r="I54" s="11">
        <v>1.7286682339925322E-2</v>
      </c>
      <c r="J54" s="11">
        <v>2.0431791868146837E-2</v>
      </c>
      <c r="K54" s="11">
        <v>3.8095238095238099E-2</v>
      </c>
      <c r="L54" s="11">
        <v>1.1490730810479546E-2</v>
      </c>
      <c r="M54" s="11">
        <v>1.1573627560665097E-2</v>
      </c>
      <c r="N54" s="14">
        <v>4.5242044940431304E-2</v>
      </c>
      <c r="O54" s="11">
        <v>3.614414284165251E-3</v>
      </c>
      <c r="P54" s="11">
        <v>0</v>
      </c>
      <c r="Q54" s="12">
        <v>0</v>
      </c>
      <c r="R54" s="11">
        <v>0.51761661078760068</v>
      </c>
      <c r="S54" s="11">
        <v>0.39939485627836613</v>
      </c>
      <c r="T54" s="13">
        <v>0.33606830361197737</v>
      </c>
      <c r="U54" s="11">
        <v>0.10993274702534919</v>
      </c>
      <c r="V54" s="11">
        <v>0.23987907465825445</v>
      </c>
      <c r="W54" s="12">
        <v>7.5905085640737932E-2</v>
      </c>
      <c r="X54" s="11">
        <v>0.23336103829678409</v>
      </c>
      <c r="Y54" s="11">
        <v>0.14660845767902522</v>
      </c>
      <c r="Z54" s="14">
        <v>0.19446099802402533</v>
      </c>
      <c r="AA54" s="11">
        <v>0</v>
      </c>
      <c r="AB54" s="11">
        <v>0</v>
      </c>
      <c r="AC54" s="12">
        <v>0</v>
      </c>
      <c r="AD54" s="11">
        <v>0.69727227087633181</v>
      </c>
      <c r="AE54" s="11">
        <v>0.6035205364626991</v>
      </c>
      <c r="AF54" s="13">
        <v>0.62017679247930402</v>
      </c>
      <c r="AG54" s="11">
        <v>0.21962405529358567</v>
      </c>
      <c r="AH54" s="11">
        <v>0.32073769670241559</v>
      </c>
      <c r="AI54" s="12">
        <v>0.23439305404245486</v>
      </c>
      <c r="AJ54" s="11">
        <v>0.78996907355116319</v>
      </c>
      <c r="AK54" s="11">
        <v>0.54186556573345368</v>
      </c>
      <c r="AL54" s="14">
        <v>0.36096256684491979</v>
      </c>
      <c r="AM54" s="11">
        <v>0</v>
      </c>
      <c r="AN54" s="11">
        <v>3.4337121862445487E-3</v>
      </c>
      <c r="AO54" s="12">
        <v>7.3675679658144842E-3</v>
      </c>
      <c r="AP54" s="11">
        <v>0.95732734418865817</v>
      </c>
      <c r="AQ54" s="11">
        <v>1.7033336255003357</v>
      </c>
      <c r="AR54" s="13">
        <v>0.76847290640394084</v>
      </c>
    </row>
  </sheetData>
  <mergeCells count="25">
    <mergeCell ref="C1:H1"/>
    <mergeCell ref="I1:T1"/>
    <mergeCell ref="U1:AF1"/>
    <mergeCell ref="AG1:AR1"/>
    <mergeCell ref="F3:H3"/>
    <mergeCell ref="I2:N2"/>
    <mergeCell ref="O2:T2"/>
    <mergeCell ref="U2:Z2"/>
    <mergeCell ref="AA2:AF2"/>
    <mergeCell ref="C2:H2"/>
    <mergeCell ref="AP3:AR3"/>
    <mergeCell ref="AG2:AL2"/>
    <mergeCell ref="AM2:AR2"/>
    <mergeCell ref="C3:E3"/>
    <mergeCell ref="I3:K3"/>
    <mergeCell ref="L3:N3"/>
    <mergeCell ref="O3:Q3"/>
    <mergeCell ref="R3:T3"/>
    <mergeCell ref="U3:W3"/>
    <mergeCell ref="X3:Z3"/>
    <mergeCell ref="AA3:AC3"/>
    <mergeCell ref="AD3:AF3"/>
    <mergeCell ref="AG3:AI3"/>
    <mergeCell ref="AJ3:AL3"/>
    <mergeCell ref="AM3:AO3"/>
  </mergeCells>
  <phoneticPr fontId="1" type="noConversion"/>
  <conditionalFormatting sqref="C5:AR54">
    <cfRule type="colorScale" priority="2">
      <colorScale>
        <cfvo type="min"/>
        <cfvo type="max"/>
        <color rgb="FFFCFCFF"/>
        <color rgb="FFF8696B"/>
      </colorScale>
    </cfRule>
  </conditionalFormatting>
  <pageMargins left="0.25" right="0.25" top="0.75000000000000011" bottom="0.75000000000000011" header="0.30000000000000004" footer="0.30000000000000004"/>
  <pageSetup paperSize="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Warwic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 Jameson</dc:creator>
  <cp:lastModifiedBy>Microsoft Office User</cp:lastModifiedBy>
  <cp:lastPrinted>2018-01-08T15:30:56Z</cp:lastPrinted>
  <dcterms:created xsi:type="dcterms:W3CDTF">2017-12-21T10:07:48Z</dcterms:created>
  <dcterms:modified xsi:type="dcterms:W3CDTF">2018-01-09T10:14:42Z</dcterms:modified>
</cp:coreProperties>
</file>